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W:\Payel\jorunn\Jorunn-CERAD\Paper1- gamma embryo\Revised manuscript\Final revisions\Final\Stem cell paper\More Figs_tabs for stem cell manus\"/>
    </mc:Choice>
  </mc:AlternateContent>
  <xr:revisionPtr revIDLastSave="0" documentId="8_{2C3FB188-B009-4428-9299-3727640895AA}" xr6:coauthVersionLast="47" xr6:coauthVersionMax="47" xr10:uidLastSave="{00000000-0000-0000-0000-000000000000}"/>
  <bookViews>
    <workbookView xWindow="-120" yWindow="-120" windowWidth="29040" windowHeight="15720" xr2:uid="{B2C6448C-BB86-4716-9AA9-67DF2E63CA0B}"/>
  </bookViews>
  <sheets>
    <sheet name="Table S11. Transcription Facto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7" uniqueCount="827">
  <si>
    <r>
      <t>Table S11. Differentially expressed transcription factor genes in clonal stem cells of Norway spruce after exposure to 144 h of gamma radiation at different dose rates. Red and blue highlights denote upregulation and downregulation, respectively, compared to unexposed control (0 mGy h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.</t>
    </r>
  </si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66505g0020</t>
  </si>
  <si>
    <t>GO:0003677,GO:0005634,GO:0005737,GO:0006355,GO:0009738,GO:0009790</t>
  </si>
  <si>
    <t>AT3G24650</t>
  </si>
  <si>
    <t>ABI3</t>
  </si>
  <si>
    <t>B3 domain-containing transcription factor ABI3 [Source:UniProtKB/Swiss-Prot;Acc:Q01593]</t>
  </si>
  <si>
    <t>MA_232677g0010</t>
  </si>
  <si>
    <t>GO:0003677,GO:0003700,GO:0005634,GO:0006355,GO:0006970,GO:0009536,GO:0009749,GO:0009788,GO:0050832</t>
  </si>
  <si>
    <t>AT5G64750</t>
  </si>
  <si>
    <t>ABR1</t>
  </si>
  <si>
    <t>Ethylene-responsive transcription factor ABR1 [Source:UniProtKB/Swiss-Prot;Acc:Q9FGF8]</t>
  </si>
  <si>
    <t>MA_74184g0010</t>
  </si>
  <si>
    <t>MA_110122g0010</t>
  </si>
  <si>
    <t>AT2G16910</t>
  </si>
  <si>
    <t>AMS</t>
  </si>
  <si>
    <t>Transcription factor ABORTED MICROSPORES [Source:UniProtKB/Swiss-Prot;Acc:Q9ZVX2]</t>
  </si>
  <si>
    <t>MA_10437041g0010</t>
  </si>
  <si>
    <t>AT1G65910</t>
  </si>
  <si>
    <t>anac028</t>
  </si>
  <si>
    <t>NAC028 [Source:UniProtKB/TrEMBL;Acc:A0A178W7T7]</t>
  </si>
  <si>
    <t>MA_18975g0010</t>
  </si>
  <si>
    <t>MA_381604g0010</t>
  </si>
  <si>
    <t>GO:0003700,GO:0007275</t>
  </si>
  <si>
    <t>MA_55215g0010</t>
  </si>
  <si>
    <t>GO:0003677,GO:0003700,GO:0006355,GO:0007275</t>
  </si>
  <si>
    <t>MA_19573g0010</t>
  </si>
  <si>
    <t>AT4G29230</t>
  </si>
  <si>
    <t>anac075</t>
  </si>
  <si>
    <t>NAC domain-containing protein 75 [Source:UniProtKB/Swiss-Prot;Acc:Q9M0F8]</t>
  </si>
  <si>
    <t>MA_402393g0010</t>
  </si>
  <si>
    <t>MA_95898g0010</t>
  </si>
  <si>
    <t>MA_121578g0010</t>
  </si>
  <si>
    <t>GO:0003002,GO:0003677,GO:0003700,GO:0005634,GO:0006355,GO:0007276,GO:0009887,GO:0010492,GO:0031047,GO:0040029,GO:0042127,GO:0071841</t>
  </si>
  <si>
    <t>AT4G37750</t>
  </si>
  <si>
    <t>ANT</t>
  </si>
  <si>
    <t>AP2-like ethylene-responsive transcription factor ANT [Source:UniProtKB/Swiss-Prot;Acc:Q38914]</t>
  </si>
  <si>
    <t>MA_8183372g0010</t>
  </si>
  <si>
    <t>GO:0000394,GO:0003700,GO:0005739,GO:0006355,GO:0009086,GO:0009567,GO:0010048,GO:0048573</t>
  </si>
  <si>
    <t>AT1G79430</t>
  </si>
  <si>
    <t>APL</t>
  </si>
  <si>
    <t>Myb family transcription factor APL [Source:UniProtKB/Swiss-Prot;Acc:Q9SAK5]</t>
  </si>
  <si>
    <t>MA_101987g0010</t>
  </si>
  <si>
    <t>GO:0003677,GO:0006952,GO:0007275,GO:0009725,GO:0045892,GO:0051707</t>
  </si>
  <si>
    <t>AT2G37630</t>
  </si>
  <si>
    <t>AS1</t>
  </si>
  <si>
    <t>Transcription factor AS1 [Source:UniProtKB/Swiss-Prot;Acc:O80931]</t>
  </si>
  <si>
    <t>MA_10435135g0010</t>
  </si>
  <si>
    <t>GO:0005488,GO:0006952,GO:0007275,GO:0009725,GO:0051707</t>
  </si>
  <si>
    <t>MA_55337g0010</t>
  </si>
  <si>
    <t>MA_9217528g0010</t>
  </si>
  <si>
    <t>MA_122255g0010</t>
  </si>
  <si>
    <t>AT2G33550</t>
  </si>
  <si>
    <t>ASR3</t>
  </si>
  <si>
    <t>Trihelix transcription factor ASR3 [Source:UniProtKB/Swiss-Prot;Acc:Q8VZ20]</t>
  </si>
  <si>
    <t>MA_10431212g0010</t>
  </si>
  <si>
    <t>GO:0003677</t>
  </si>
  <si>
    <t>AT1G63910</t>
  </si>
  <si>
    <t>AtMYB103</t>
  </si>
  <si>
    <t>MYB transcription factor [Source:UniProtKB/TrEMBL;Acc:Q9SRB0]</t>
  </si>
  <si>
    <t>MA_10435612g0010</t>
  </si>
  <si>
    <t>GO:0003677,GO:0009651,GO:0009723,GO:0009733,GO:0009739,GO:0009751,GO:0009753,GO:0010091,GO:0046686</t>
  </si>
  <si>
    <t>AT5G15310</t>
  </si>
  <si>
    <t>ATMYB16</t>
  </si>
  <si>
    <t>MYB16 [Source:UniProtKB/TrEMBL;Acc:A0A178UJ10]</t>
  </si>
  <si>
    <t>MA_66255g0010</t>
  </si>
  <si>
    <t>MA_214345g0020</t>
  </si>
  <si>
    <t>AT4G05100</t>
  </si>
  <si>
    <t>AtMYB74</t>
  </si>
  <si>
    <t>Transcription factor MYB74 [Source:UniProtKB/Swiss-Prot;Acc:Q9M0Y5]</t>
  </si>
  <si>
    <t>MA_30848g0010</t>
  </si>
  <si>
    <t>GO:0003677,GO:0003700,GO:0006355</t>
  </si>
  <si>
    <t>AT4G13480</t>
  </si>
  <si>
    <t>AtMYB79</t>
  </si>
  <si>
    <t>Myb domain protein 79 [Source:UniProtKB/TrEMBL;Acc:Q9T0G9]</t>
  </si>
  <si>
    <t>MA_8558922g0020</t>
  </si>
  <si>
    <t>AT2G31220</t>
  </si>
  <si>
    <t>BHLH10</t>
  </si>
  <si>
    <t>Transcription factor bHLH10 [Source:UniProtKB/Swiss-Prot;Acc:Q84TK1]</t>
  </si>
  <si>
    <t>MA_114573g0010</t>
  </si>
  <si>
    <t>AT3G20640</t>
  </si>
  <si>
    <t>BHLH123</t>
  </si>
  <si>
    <t>Transcription factor bHLH123 [Source:UniProtKB/Swiss-Prot;Acc:Q8GXT3]</t>
  </si>
  <si>
    <t>MA_178860g0010</t>
  </si>
  <si>
    <t>GO:0003677,GO:0003700,GO:0005634,GO:0006355,GO:0006612,GO:0009414,GO:0009611,GO:0009620,GO:0009695,GO:0009723,GO:0009733,GO:0009738,GO:0009863,GO:0009867,GO:0010363,GO:0042538</t>
  </si>
  <si>
    <t>AT1G01260</t>
  </si>
  <si>
    <t>BHLH13</t>
  </si>
  <si>
    <t>Transcription factor bHLH13 [Source:UniProtKB/Swiss-Prot;Acc:Q9LNJ5]</t>
  </si>
  <si>
    <t>MA_114710g0010</t>
  </si>
  <si>
    <t>AT3G06590</t>
  </si>
  <si>
    <t>BHLH148</t>
  </si>
  <si>
    <t>Transcription factor bHLH148 [Source:UniProtKB/Swiss-Prot;Acc:Q9C8Z9]</t>
  </si>
  <si>
    <t>MA_136773g0010</t>
  </si>
  <si>
    <t>MA_66021g0010</t>
  </si>
  <si>
    <t>AT1G09250</t>
  </si>
  <si>
    <t>BHLH149</t>
  </si>
  <si>
    <t>Transcription factor bHLH149 [Source:UniProtKB/Swiss-Prot;Acc:O80482]</t>
  </si>
  <si>
    <t>MA_92262g0010</t>
  </si>
  <si>
    <t>MA_283702g0010</t>
  </si>
  <si>
    <t>GO:0016491</t>
  </si>
  <si>
    <t>AT4G37850</t>
  </si>
  <si>
    <t>BHLH25</t>
  </si>
  <si>
    <t>Transcription factor bHLH25 [Source:UniProtKB/Swiss-Prot;Acc:Q9T072]</t>
  </si>
  <si>
    <t>MA_132680g0010</t>
  </si>
  <si>
    <t>GO:0003824,GO:0005488,GO:0005739,GO:0006355</t>
  </si>
  <si>
    <t>AT1G68810</t>
  </si>
  <si>
    <t>BHLH30</t>
  </si>
  <si>
    <t>Transcription factor bHLH30 [Source:UniProtKB/Swiss-Prot;Acc:Q9S7Y1]</t>
  </si>
  <si>
    <t>MA_13676g0010</t>
  </si>
  <si>
    <t>AT1G68920</t>
  </si>
  <si>
    <t>BHLH49</t>
  </si>
  <si>
    <t>Transcription factor bHLH49 [Source:UniProtKB/Swiss-Prot;Acc:Q9CAA9]</t>
  </si>
  <si>
    <t>MA_28961g0020</t>
  </si>
  <si>
    <t>MA_52085g0010</t>
  </si>
  <si>
    <t>GO:0003700,GO:0006355</t>
  </si>
  <si>
    <t>MA_939320g0010</t>
  </si>
  <si>
    <t>MA_10435000g0010</t>
  </si>
  <si>
    <t>AT3G07340</t>
  </si>
  <si>
    <t>BHLH62</t>
  </si>
  <si>
    <t>Transcription factor bHLH62 [Source:UniProtKB/Swiss-Prot;Acc:Q9SRT2]</t>
  </si>
  <si>
    <t>MA_3940g0010</t>
  </si>
  <si>
    <t>GO:0006351,GO:0080147</t>
  </si>
  <si>
    <t>AT2G24260</t>
  </si>
  <si>
    <t>BHLH66</t>
  </si>
  <si>
    <t>Transcription factor bHLH66 [Source:UniProtKB/Swiss-Prot;Acc:Q9ZUG9]</t>
  </si>
  <si>
    <t>MA_8558922g0010</t>
  </si>
  <si>
    <t>AT2G31210</t>
  </si>
  <si>
    <t>BHLH91</t>
  </si>
  <si>
    <t>Transcription factor bHLH91 [Source:UniProtKB/Swiss-Prot;Acc:Q8GX46]</t>
  </si>
  <si>
    <t>MA_76955g0010</t>
  </si>
  <si>
    <t>AT5G43650</t>
  </si>
  <si>
    <t>BHLH92</t>
  </si>
  <si>
    <t>Transcription factor bHLH92 [Source:UniProtKB/Swiss-Prot;Acc:Q9FIX5]</t>
  </si>
  <si>
    <t>MA_97786g0010</t>
  </si>
  <si>
    <t>GO:0009790</t>
  </si>
  <si>
    <t>AT1G49770</t>
  </si>
  <si>
    <t>BHLH95</t>
  </si>
  <si>
    <t>Transcription factor bHLH95 [Source:UniProtKB/Swiss-Prot;Acc:Q9FXA3]</t>
  </si>
  <si>
    <t>MA_30617g0010</t>
  </si>
  <si>
    <t>GO:0003677,GO:0006355</t>
  </si>
  <si>
    <t>AT2G35530</t>
  </si>
  <si>
    <t>BZIP16</t>
  </si>
  <si>
    <t>bZIP transcription factor 16 [Source:UniProtKB/Swiss-Prot;Acc:Q501B2]</t>
  </si>
  <si>
    <t>MA_33471g0010</t>
  </si>
  <si>
    <t>GO:0005488,GO:0005634,GO:0005783,GO:0042538,GO:0045893</t>
  </si>
  <si>
    <t>AT2G40950</t>
  </si>
  <si>
    <t>BZIP17</t>
  </si>
  <si>
    <t>bZIP transcription factor 17 [Source:UniProtKB/Swiss-Prot;Acc:O22208]</t>
  </si>
  <si>
    <t>MA_33471g0020</t>
  </si>
  <si>
    <t>MA_11847g0020</t>
  </si>
  <si>
    <t>GO:0003677,GO:0003700,GO:0005515,GO:0009410,GO:0030968,GO:0071294</t>
  </si>
  <si>
    <t>AT4G35040</t>
  </si>
  <si>
    <t>BZIP19</t>
  </si>
  <si>
    <t>Basic leucine zipper 19 [Source:UniProtKB/Swiss-Prot;Acc:Q8VY76]</t>
  </si>
  <si>
    <t>MA_35014g0010</t>
  </si>
  <si>
    <t>AT3G62420</t>
  </si>
  <si>
    <t>BZIP53</t>
  </si>
  <si>
    <t>bZIP transcription factor 53 [Source:UniProtKB/Swiss-Prot;Acc:Q9LZP8]</t>
  </si>
  <si>
    <t>MA_19536g0010</t>
  </si>
  <si>
    <t>AT3G58120</t>
  </si>
  <si>
    <t>BZIP61</t>
  </si>
  <si>
    <t>BZIP61 [Source:UniProtKB/TrEMBL;Acc:A0A178VLL5]</t>
  </si>
  <si>
    <t>MA_103475g0010</t>
  </si>
  <si>
    <t>AT5G28770</t>
  </si>
  <si>
    <t>BZIP63</t>
  </si>
  <si>
    <t>Basic leucine zipper 63 [Source:UniProtKB/Swiss-Prot;Acc:B9DGI8]</t>
  </si>
  <si>
    <t>MA_10430819g0010</t>
  </si>
  <si>
    <t>AT1G32150</t>
  </si>
  <si>
    <t>BZIP68</t>
  </si>
  <si>
    <t>bZIP transcription factor 68 [Source:UniProtKB/Swiss-Prot;Acc:Q84LG2]</t>
  </si>
  <si>
    <t>MA_45741g0010</t>
  </si>
  <si>
    <t>MA_59421g0010</t>
  </si>
  <si>
    <t>GO:0005488,GO:0006351</t>
  </si>
  <si>
    <t>MA_10427743g0020</t>
  </si>
  <si>
    <t>AT4G23750</t>
  </si>
  <si>
    <t>CRF2</t>
  </si>
  <si>
    <t>Ethylene-responsive transcription factor CRF2 [Source:UniProtKB/Swiss-Prot;Acc:Q9SUQ2]</t>
  </si>
  <si>
    <t>MA_99821g0010</t>
  </si>
  <si>
    <t>MA_97130g0010</t>
  </si>
  <si>
    <t>AT5G53290</t>
  </si>
  <si>
    <t>CRF3</t>
  </si>
  <si>
    <t>Ethylene-responsive transcription factor CRF3 [Source:UniProtKB/Swiss-Prot;Acc:Q9FK12]</t>
  </si>
  <si>
    <t>MA_26547g0010</t>
  </si>
  <si>
    <t>GO:0005634,GO:0006351,GO:0042802,GO:0042991,GO:0048364,GO:0048825</t>
  </si>
  <si>
    <t>AT4G27950</t>
  </si>
  <si>
    <t>CRF4</t>
  </si>
  <si>
    <t>Ethylene-responsive transcription factor CRF4 [Source:UniProtKB/Swiss-Prot;Acc:Q9SUE3]</t>
  </si>
  <si>
    <t>MA_7960347g0010</t>
  </si>
  <si>
    <t>GO:0009987</t>
  </si>
  <si>
    <t>MA_66734g0010</t>
  </si>
  <si>
    <t>GO:0005634,GO:0006351</t>
  </si>
  <si>
    <t>AT5G22220</t>
  </si>
  <si>
    <t>E2FB</t>
  </si>
  <si>
    <t>Transcription factor E2FB [Source:UniProtKB/Swiss-Prot;Acc:Q9FV71]</t>
  </si>
  <si>
    <t>MA_2814g0010</t>
  </si>
  <si>
    <t>AT3G48160</t>
  </si>
  <si>
    <t>E2FE</t>
  </si>
  <si>
    <t>E2F transcription factor-like E2FE [Source:UniProtKB/Swiss-Prot;Acc:Q8LSZ4]</t>
  </si>
  <si>
    <t>MA_10432141g0020</t>
  </si>
  <si>
    <t>GO:0005634,GO:0009741,GO:0009751,GO:0009753,GO:0034605,GO:0045893,GO:0071497</t>
  </si>
  <si>
    <t>AT1G77640</t>
  </si>
  <si>
    <t>ERF013</t>
  </si>
  <si>
    <t>Ethylene-responsive transcription factor ERF013 [Source:UniProtKB/Swiss-Prot;Acc:Q9CAP4]</t>
  </si>
  <si>
    <t>MA_3758g0010</t>
  </si>
  <si>
    <t>GO:0006351,GO:0009741</t>
  </si>
  <si>
    <t>MA_113446g0010</t>
  </si>
  <si>
    <t>GO:0003677,GO:0003700,GO:0005634,GO:0006355</t>
  </si>
  <si>
    <t>AT1G19210</t>
  </si>
  <si>
    <t>ERF017</t>
  </si>
  <si>
    <t>Ethylene-responsive transcription factor ERF017 [Source:UniProtKB/Swiss-Prot;Acc:Q84QC2]</t>
  </si>
  <si>
    <t>MA_108992g0010</t>
  </si>
  <si>
    <t>GO:0003677,GO:0003700,GO:0005634,GO:0006355,GO:0009607,GO:0009611</t>
  </si>
  <si>
    <t>AT1G74930</t>
  </si>
  <si>
    <t>ERF018</t>
  </si>
  <si>
    <t>Ethylene-responsive transcription factor ERF018 [Source:UniProtKB/Swiss-Prot;Acc:Q9S7L5]</t>
  </si>
  <si>
    <t>MA_5280013g0010</t>
  </si>
  <si>
    <t>MA_9294379g0010</t>
  </si>
  <si>
    <t>AT1G33760</t>
  </si>
  <si>
    <t>ERF022</t>
  </si>
  <si>
    <t>Ethylene-responsive transcription factor ERF022 [Source:UniProtKB/Swiss-Prot;Acc:Q9LQ28]</t>
  </si>
  <si>
    <t>MA_9565296g0010</t>
  </si>
  <si>
    <t>AT1G01250</t>
  </si>
  <si>
    <t>ERF023</t>
  </si>
  <si>
    <t>Ethylene-responsive transcription factor ERF023 [Source:UniProtKB/Swiss-Prot;Acc:Q1ECI2]</t>
  </si>
  <si>
    <t>MA_924346g0010</t>
  </si>
  <si>
    <t>AT4G16750</t>
  </si>
  <si>
    <t>ERF039</t>
  </si>
  <si>
    <t>Ethylene-responsive transcription factor ERF039 [Source:UniProtKB/Swiss-Prot;Acc:Q9SUK8]</t>
  </si>
  <si>
    <t>MA_2446g0010</t>
  </si>
  <si>
    <t>GO:0006351</t>
  </si>
  <si>
    <t>AT2G20880</t>
  </si>
  <si>
    <t>ERF053</t>
  </si>
  <si>
    <t>Ethylene-responsive transcription factor ERF053 [Source:UniProtKB/Swiss-Prot;Acc:Q9SKT1]</t>
  </si>
  <si>
    <t>MA_2040g0010</t>
  </si>
  <si>
    <t>AT1G36060</t>
  </si>
  <si>
    <t>ERF055</t>
  </si>
  <si>
    <t>Ethylene-responsive transcription factor ERF055 [Source:UniProtKB/Swiss-Prot;Acc:Q9SKW5]</t>
  </si>
  <si>
    <t>MA_66442g0010</t>
  </si>
  <si>
    <t>AT1G28160</t>
  </si>
  <si>
    <t>ERF087</t>
  </si>
  <si>
    <t>Ethylene-responsive transcription factor ERF087 [Source:UniProtKB/Swiss-Prot;Acc:Q9FZ90]</t>
  </si>
  <si>
    <t>MA_132427g0010</t>
  </si>
  <si>
    <t>AT4G18450</t>
  </si>
  <si>
    <t>ERF091</t>
  </si>
  <si>
    <t>Ethylene-responsive transcription factor ERF091 [Source:UniProtKB/Swiss-Prot;Acc:O49515]</t>
  </si>
  <si>
    <t>MA_168025g0010</t>
  </si>
  <si>
    <t>GO:0006351,GO:0009536</t>
  </si>
  <si>
    <t>AT5G07310</t>
  </si>
  <si>
    <t>ERF115</t>
  </si>
  <si>
    <t>Ethylene-responsive transcription factor ERF115 [Source:UniProtKB/Swiss-Prot;Acc:Q9LY29]</t>
  </si>
  <si>
    <t>MA_115348g0020</t>
  </si>
  <si>
    <t>AT4G17500</t>
  </si>
  <si>
    <t>ERF1A</t>
  </si>
  <si>
    <t>Ethylene-responsive transcription factor 1A [Source:UniProtKB/Swiss-Prot;Acc:O80337]</t>
  </si>
  <si>
    <t>MA_15496g0010</t>
  </si>
  <si>
    <t>MA_179692g0020</t>
  </si>
  <si>
    <t>MA_191290g0010</t>
  </si>
  <si>
    <t>MA_27309g0010</t>
  </si>
  <si>
    <t>MA_3405g0010</t>
  </si>
  <si>
    <t>GO:0006355,GO:0006950,GO:0007165,GO:0009725</t>
  </si>
  <si>
    <t>MA_411387g0010</t>
  </si>
  <si>
    <t>MA_490022g0010</t>
  </si>
  <si>
    <t>MA_5805979g0010</t>
  </si>
  <si>
    <t>MA_891091g0010</t>
  </si>
  <si>
    <t>GO:0002679,GO:0003677,GO:0003700,GO:0005643,GO:0009414,GO:0009738,GO:0009873,GO:0010200,GO:0035556,GO:0042538,GO:0045893</t>
  </si>
  <si>
    <t>MA_928517g0010</t>
  </si>
  <si>
    <t>MA_81029g0010</t>
  </si>
  <si>
    <t>AT3G15210</t>
  </si>
  <si>
    <t>ERF4</t>
  </si>
  <si>
    <t>Ethylene-responsive transcription factor 4 [Source:UniProtKB/Swiss-Prot;Acc:O80340]</t>
  </si>
  <si>
    <t>MA_78784g0010</t>
  </si>
  <si>
    <t>AT1G53170</t>
  </si>
  <si>
    <t>ERF8</t>
  </si>
  <si>
    <t>Ethylene-responsive transcription factor 8 [Source:UniProtKB/Swiss-Prot;Acc:Q9MAI5]</t>
  </si>
  <si>
    <t>MA_120531g0010</t>
  </si>
  <si>
    <t>GO:0003677,GO:0003700,GO:0006355,GO:0009873</t>
  </si>
  <si>
    <t>AT5G44210</t>
  </si>
  <si>
    <t>ERF9</t>
  </si>
  <si>
    <t>Ethylene-responsive transcription factor 9 [Source:UniProtKB/Swiss-Prot;Acc:Q9FE67]</t>
  </si>
  <si>
    <t>MA_77420g0010</t>
  </si>
  <si>
    <t>AT1G24590</t>
  </si>
  <si>
    <t>ESR2</t>
  </si>
  <si>
    <t>Ethylene-responsive transcription factor ESR2 [Source:UniProtKB/Swiss-Prot;Acc:Q9FYK5]</t>
  </si>
  <si>
    <t>MA_40826g0010</t>
  </si>
  <si>
    <t>GO:0003677,GO:0003700,GO:0006355,GO:0009651,GO:0009737,GO:0009751,GO:0009753,GO:0010063,GO:0010091,GO:0010228,GO:0048629,GO:0048765,GO:2000039</t>
  </si>
  <si>
    <t>AT1G01380</t>
  </si>
  <si>
    <t>ETC1</t>
  </si>
  <si>
    <t>MYB-like transcription factor ETC1 [Source:UniProtKB/Swiss-Prot;Acc:Q9LNI5]</t>
  </si>
  <si>
    <t>MA_10431811g0010</t>
  </si>
  <si>
    <t>GO:0005515,GO:0006355,GO:0009555,GO:0034756,GO:0048658,GO:0071281,GO:0071369,GO:0071732</t>
  </si>
  <si>
    <t>AT2G28160</t>
  </si>
  <si>
    <t>FIT</t>
  </si>
  <si>
    <t>Transcription factor FER-LIKE IRON DEFICIENCY-INDUCED TRANSCRIPTION FACTOR [Source:UniProtKB/Swiss-Prot;Acc:Q0V7X4]</t>
  </si>
  <si>
    <t>MA_68722g0010</t>
  </si>
  <si>
    <t>AT3G26790</t>
  </si>
  <si>
    <t>FUS3</t>
  </si>
  <si>
    <t>B3 domain-containing transcription factor FUS3 [Source:UniProtKB/Swiss-Prot;Acc:Q9LW31]</t>
  </si>
  <si>
    <t>MA_161258g0010</t>
  </si>
  <si>
    <t>GO:0003700,GO:0005515,GO:0007623,GO:0008270,GO:0009416,GO:0009740,GO:0009910,GO:0009965,GO:0010187,GO:0010255,GO:0010380,GO:0030154,GO:0043565,GO:0044212,GO:0045893</t>
  </si>
  <si>
    <t>AT5G56860</t>
  </si>
  <si>
    <t>GATA21</t>
  </si>
  <si>
    <t>GATA transcription factor 21 [Source:UniProtKB/Swiss-Prot;Acc:Q5HZ36]</t>
  </si>
  <si>
    <t>MA_10436047g0010</t>
  </si>
  <si>
    <t>AT4G26150</t>
  </si>
  <si>
    <t>GATA22</t>
  </si>
  <si>
    <t>Putative GATA transcription factor 22 [Source:UniProtKB/Swiss-Prot;Acc:Q9SZI6]</t>
  </si>
  <si>
    <t>MA_20596g0010</t>
  </si>
  <si>
    <t>AT1G51600</t>
  </si>
  <si>
    <t>GATA28</t>
  </si>
  <si>
    <t>GATA transcription factor 28 [Source:UniProtKB/Swiss-Prot;Acc:Q8H1G0]</t>
  </si>
  <si>
    <t>MA_103421g0030</t>
  </si>
  <si>
    <t>AT5G66320</t>
  </si>
  <si>
    <t>GATA5</t>
  </si>
  <si>
    <t>GATA transcription factor 5 [Source:UniProtKB/Swiss-Prot;Acc:Q9FH57]</t>
  </si>
  <si>
    <t>MA_44185g0010</t>
  </si>
  <si>
    <t>GO:0003700,GO:0005634,GO:0007623,GO:0008270,GO:0009416,GO:0043565,GO:0045893</t>
  </si>
  <si>
    <t>AT4G32890</t>
  </si>
  <si>
    <t>GATA9</t>
  </si>
  <si>
    <t>GATA transcription factor 9 [Source:UniProtKB/Swiss-Prot;Acc:O82632]</t>
  </si>
  <si>
    <t>MA_331768g0010</t>
  </si>
  <si>
    <t>AT1G76890</t>
  </si>
  <si>
    <t>GT-2</t>
  </si>
  <si>
    <t>Trihelix transcription factor GT-2 [Source:UniProtKB/Swiss-Prot;Acc:Q39117]</t>
  </si>
  <si>
    <t>MA_10436704g0010</t>
  </si>
  <si>
    <t>AT2G38250</t>
  </si>
  <si>
    <t>GT-3B</t>
  </si>
  <si>
    <t>Trihelix transcription factor GT-3b [Source:UniProtKB/Swiss-Prot;Acc:O80450]</t>
  </si>
  <si>
    <t>MA_18020g0010</t>
  </si>
  <si>
    <t>GO:0007049,GO:0009294,GO:0044238,GO:0044260,GO:0048364</t>
  </si>
  <si>
    <t>AT1G06230</t>
  </si>
  <si>
    <t>GTE4</t>
  </si>
  <si>
    <t>Transcription factor GTE4 [Source:UniProtKB/Swiss-Prot;Acc:Q9LNC4]</t>
  </si>
  <si>
    <t>MA_87057g0010</t>
  </si>
  <si>
    <t>MA_10435152g0020</t>
  </si>
  <si>
    <t>GO:0009507</t>
  </si>
  <si>
    <t>AT3G27260</t>
  </si>
  <si>
    <t>GTE8</t>
  </si>
  <si>
    <t>Global transcription factor group E8 [Source:UniProtKB/TrEMBL;Acc:A0A1I9LS77]</t>
  </si>
  <si>
    <t>MA_10432269g0010</t>
  </si>
  <si>
    <t>AT4G17750</t>
  </si>
  <si>
    <t>HSFA1A</t>
  </si>
  <si>
    <t>Heat stress transcription factor A-1a [Source:UniProtKB/Swiss-Prot;Acc:P41151]</t>
  </si>
  <si>
    <t>MA_29913g0010</t>
  </si>
  <si>
    <t>GO:0016023</t>
  </si>
  <si>
    <t>MA_43896g0010</t>
  </si>
  <si>
    <t>MA_11527g0010</t>
  </si>
  <si>
    <t>AT1G46264</t>
  </si>
  <si>
    <t>HSFB4</t>
  </si>
  <si>
    <t>Heat stress transcription factor B-4 [Source:UniProtKB/Swiss-Prot;Acc:Q9C635]</t>
  </si>
  <si>
    <t>MA_5374g0010</t>
  </si>
  <si>
    <t>MA_41006g0010</t>
  </si>
  <si>
    <t>GO:0005488,GO:0009536</t>
  </si>
  <si>
    <t>AT5G11260</t>
  </si>
  <si>
    <t>HY5</t>
  </si>
  <si>
    <t>Basic-leucine zipper (bZIP) transcription factor family protein [Source:TAIR;Acc:AT5G11260]</t>
  </si>
  <si>
    <t>MA_48690g0010</t>
  </si>
  <si>
    <t>AT5G54680</t>
  </si>
  <si>
    <t>ILR3</t>
  </si>
  <si>
    <t>Transcription factor ILR3 [Source:UniProtKB/Swiss-Prot;Acc:Q9FH37]</t>
  </si>
  <si>
    <t>MA_11322g0010</t>
  </si>
  <si>
    <t>GO:0003677,GO:0003700,GO:0006355,GO:0008270,GO:0009651,GO:0009723,GO:0009737,GO:0009739,GO:0009751,GO:0009753,GO:0046686</t>
  </si>
  <si>
    <t>AT5G47390</t>
  </si>
  <si>
    <t>KUA1</t>
  </si>
  <si>
    <t>Transcription factor KUA1 [Source:UniProtKB/Swiss-Prot;Acc:Q9LVS0]</t>
  </si>
  <si>
    <t>MA_17466g0010</t>
  </si>
  <si>
    <t>GO:0003677,GO:0003700,GO:0006355,GO:0009651,GO:0009723,GO:0009737,GO:0009739,GO:0009751,GO:0009753,GO:0046686</t>
  </si>
  <si>
    <t>MA_40234g0010</t>
  </si>
  <si>
    <t>MA_867875g0010</t>
  </si>
  <si>
    <t>GO:0003676,GO:0006355,GO:0009651,GO:0009723,GO:0009737,GO:0009739,GO:0009751,GO:0009753,GO:0046686</t>
  </si>
  <si>
    <t>MA_436312g0010</t>
  </si>
  <si>
    <t>GO:0009987,GO:0043231</t>
  </si>
  <si>
    <t>AT5G45420</t>
  </si>
  <si>
    <t>MAMYB</t>
  </si>
  <si>
    <t>Transcription factor MAMYB [Source:UniProtKB/Swiss-Prot;Acc:Q9ASQ2]</t>
  </si>
  <si>
    <t>MA_16845g0010</t>
  </si>
  <si>
    <t>GO:0043231,GO:0044237,GO:0044238</t>
  </si>
  <si>
    <t>AT1G67120</t>
  </si>
  <si>
    <t>MDN1</t>
  </si>
  <si>
    <t>ATPases;nucleotide binding;ATP binding;nucleoside-triphosphatases;transcription factor binding [Source:TAIR;Acc:AT1G67120]</t>
  </si>
  <si>
    <t>MA_91092g0010</t>
  </si>
  <si>
    <t>MA_91092g0020</t>
  </si>
  <si>
    <t>MA_20462g0010</t>
  </si>
  <si>
    <t>AT2G32460</t>
  </si>
  <si>
    <t>MYB101</t>
  </si>
  <si>
    <t>Transcription factor MYB101 [Source:UniProtKB/Swiss-Prot;Acc:O80883]</t>
  </si>
  <si>
    <t>MA_89624g0010</t>
  </si>
  <si>
    <t>AT1G69560</t>
  </si>
  <si>
    <t>MYB105</t>
  </si>
  <si>
    <t>myb domain protein 105 [Source:TAIR;Acc:AT1G69560]</t>
  </si>
  <si>
    <t>MA_10320g0010</t>
  </si>
  <si>
    <t>AT1G48000</t>
  </si>
  <si>
    <t>MYB112</t>
  </si>
  <si>
    <t>MYB transcription factor [Source:UniProtKB/TrEMBL;Acc:Q94CJ3]</t>
  </si>
  <si>
    <t>MA_4704g0010</t>
  </si>
  <si>
    <t>AT1G26780</t>
  </si>
  <si>
    <t>MYB117</t>
  </si>
  <si>
    <t>MYB117 [Source:UniProtKB/TrEMBL;Acc:A0A178WCI3]</t>
  </si>
  <si>
    <t>MA_93127g0010</t>
  </si>
  <si>
    <t>GO:0003677,GO:0009751,GO:0009753,GO:0010224</t>
  </si>
  <si>
    <t>AT2G47460</t>
  </si>
  <si>
    <t>MYB12</t>
  </si>
  <si>
    <t>Transcription factor MYB12 [Source:UniProtKB/Swiss-Prot;Acc:O22264]</t>
  </si>
  <si>
    <t>MA_10430220g0010</t>
  </si>
  <si>
    <t>GO:0002679,GO:0003677,GO:0005622,GO:0009414,GO:0009611,GO:0009695,GO:0009733,GO:0009738,GO:0009739,GO:0009751,GO:0009867,GO:0009873,GO:0010200,GO:0010224,GO:0035556,GO:0042538,GO:0046686,GO:0052542</t>
  </si>
  <si>
    <t>AT3G23250</t>
  </si>
  <si>
    <t>MYB15</t>
  </si>
  <si>
    <t>Transcription factor MYB15 [Source:UniProtKB/Swiss-Prot;Acc:Q9LTC4]</t>
  </si>
  <si>
    <t>MA_128871g0010</t>
  </si>
  <si>
    <t>AT1G66230</t>
  </si>
  <si>
    <t>MYB20</t>
  </si>
  <si>
    <t>Transcription factor MYB20 [Source:UniProtKB/Swiss-Prot;Acc:Q9C7U7]</t>
  </si>
  <si>
    <t>MA_62361g0010</t>
  </si>
  <si>
    <t>GO:0003677,GO:0003700,GO:0005634,GO:0006355,GO:2000652</t>
  </si>
  <si>
    <t>MA_10433651g0010</t>
  </si>
  <si>
    <t>AT1G22640</t>
  </si>
  <si>
    <t>MYB3</t>
  </si>
  <si>
    <t>MYB3 [Source:UniProtKB/TrEMBL;Acc:A0A178WFN1]</t>
  </si>
  <si>
    <t>MA_130918g0010</t>
  </si>
  <si>
    <t>MA_21440g0010</t>
  </si>
  <si>
    <t>MA_10208000g0010</t>
  </si>
  <si>
    <t>AT5G06100</t>
  </si>
  <si>
    <t>MYB33</t>
  </si>
  <si>
    <t>Transcription factor MYB33 [Source:UniProtKB/Swiss-Prot;Acc:Q8W1W6]</t>
  </si>
  <si>
    <t>MA_6393g0010</t>
  </si>
  <si>
    <t>GO:0000041,GO:0003677,GO:0003700,GO:0006355,GO:0009739,GO:0009751</t>
  </si>
  <si>
    <t>AT5G57620</t>
  </si>
  <si>
    <t>MYB36</t>
  </si>
  <si>
    <t>Transcription factor MYB36 [Source:UniProtKB/Swiss-Prot;Acc:Q9FKL2]</t>
  </si>
  <si>
    <t>MA_67705g0010</t>
  </si>
  <si>
    <t>MA_10426628g0010</t>
  </si>
  <si>
    <t>GO:0000087,GO:0000280,GO:0000911,GO:0003677,GO:0003700,GO:0003713,GO:0006355,GO:0009744,GO:0009749,GO:0009750,GO:0010389,GO:0032875,GO:0048451,GO:0048453,GO:0051225,GO:0051322</t>
  </si>
  <si>
    <t>AT5G11510</t>
  </si>
  <si>
    <t>MYB3R4</t>
  </si>
  <si>
    <t>Transcription factor MYB3R-4 [Source:UniProtKB/Swiss-Prot;Acc:Q94FL9]</t>
  </si>
  <si>
    <t>MA_10157944g0010</t>
  </si>
  <si>
    <t>AT4G38620</t>
  </si>
  <si>
    <t>MYB4</t>
  </si>
  <si>
    <t>Transcription repressor MYB4 [Source:UniProtKB/Swiss-Prot;Acc:Q9SZP1]</t>
  </si>
  <si>
    <t>MA_10432903g0010</t>
  </si>
  <si>
    <t>MA_139924g0010</t>
  </si>
  <si>
    <t>MA_19163g0010</t>
  </si>
  <si>
    <t>MA_2797g0010</t>
  </si>
  <si>
    <t>GO:0003677,GO:0003700,GO:0006598,GO:0006857,GO:0009611,GO:0009751,GO:0009753,GO:0009805,GO:0010224,GO:0042398,GO:0045892,GO:2000762</t>
  </si>
  <si>
    <t>MA_316475g0010</t>
  </si>
  <si>
    <t>GO:0003677,GO:0006598,GO:0006857,GO:0009611,GO:0009751,GO:0009753,GO:0009805,GO:0010224,GO:0042398,GO:0045892,GO:2000762</t>
  </si>
  <si>
    <t>MA_55123g0010</t>
  </si>
  <si>
    <t>GO:0050896</t>
  </si>
  <si>
    <t>MA_30864g0010</t>
  </si>
  <si>
    <t>AT3G13540</t>
  </si>
  <si>
    <t>MYB5</t>
  </si>
  <si>
    <t>MYB5 [Source:UniProtKB/TrEMBL;Acc:A0A178VAR4]</t>
  </si>
  <si>
    <t>MA_53373g0010</t>
  </si>
  <si>
    <t>MA_10425867g0020</t>
  </si>
  <si>
    <t>AT1G17950</t>
  </si>
  <si>
    <t>MYB52</t>
  </si>
  <si>
    <t>Transcription factor MYB52 [Source:UniProtKB/Swiss-Prot;Acc:Q6R0C4]</t>
  </si>
  <si>
    <t>MA_46261g0010</t>
  </si>
  <si>
    <t>AT4G01680</t>
  </si>
  <si>
    <t>MYB55</t>
  </si>
  <si>
    <t>Myb domain protein 55 [Source:UniProtKB/TrEMBL;Acc:Q9ZSI4]</t>
  </si>
  <si>
    <t>MA_14008g0010</t>
  </si>
  <si>
    <t>AT5G17800</t>
  </si>
  <si>
    <t>MYB56</t>
  </si>
  <si>
    <t>Transcription factor MYB56 [Source:UniProtKB/Swiss-Prot;Acc:Q6R053]</t>
  </si>
  <si>
    <t>MA_14452g0010</t>
  </si>
  <si>
    <t>AT2G16720</t>
  </si>
  <si>
    <t>MYB7</t>
  </si>
  <si>
    <t>Transcription factor MYB7 [Source:UniProtKB/Swiss-Prot;Acc:Q42379]</t>
  </si>
  <si>
    <t>MA_82197g0010</t>
  </si>
  <si>
    <t>GO:0003677,GO:0003700,GO:0006355,GO:0009414,GO:0009416,GO:0009737,GO:0009739,GO:0009751,GO:0009753,GO:0010118,GO:0010200</t>
  </si>
  <si>
    <t>AT3G47600</t>
  </si>
  <si>
    <t>MYB94</t>
  </si>
  <si>
    <t>Transcription factor MYB94 [Source:UniProtKB/Swiss-Prot;Acc:Q9SN78]</t>
  </si>
  <si>
    <t>MA_21732g0010</t>
  </si>
  <si>
    <t>AT1G52890</t>
  </si>
  <si>
    <t>NAC019</t>
  </si>
  <si>
    <t>NAC domain-containing protein 19 [Source:UniProtKB/Swiss-Prot;Acc:Q9C932]</t>
  </si>
  <si>
    <t>MA_137415g0010</t>
  </si>
  <si>
    <t>GO:0003677,GO:0006355,GO:0048731,GO:0050896</t>
  </si>
  <si>
    <t>AT1G61110</t>
  </si>
  <si>
    <t>NAC025</t>
  </si>
  <si>
    <t>NAC transcription factor 25 [Source:UniProtKB/Swiss-Prot;Acc:Q8GY42]</t>
  </si>
  <si>
    <t>MA_112054g0010</t>
  </si>
  <si>
    <t>AT2G02450</t>
  </si>
  <si>
    <t>NAC035</t>
  </si>
  <si>
    <t>NAC domain-containing protein 35 [Source:UniProtKB/Swiss-Prot;Acc:Q9ZVP8]</t>
  </si>
  <si>
    <t>MA_810306g0010</t>
  </si>
  <si>
    <t>MA_123846g0010</t>
  </si>
  <si>
    <t>AT3G15510</t>
  </si>
  <si>
    <t>NAC056</t>
  </si>
  <si>
    <t>NAC transcription factor 56 [Source:UniProtKB/Swiss-Prot;Acc:Q9LD44]</t>
  </si>
  <si>
    <t>MA_18153g0010</t>
  </si>
  <si>
    <t>MA_18958g0010</t>
  </si>
  <si>
    <t>GO:0003677,GO:0003700,GO:0006355,GO:0006865,GO:0010260</t>
  </si>
  <si>
    <t>MA_75192g0010</t>
  </si>
  <si>
    <t>GO:0048731,GO:0050794,GO:0050896</t>
  </si>
  <si>
    <t>MA_98483g0010</t>
  </si>
  <si>
    <t>MA_16595g0010</t>
  </si>
  <si>
    <t>GO:0003700</t>
  </si>
  <si>
    <t>AT5G53950</t>
  </si>
  <si>
    <t>NAC098</t>
  </si>
  <si>
    <t>Protein CUP-SHAPED COTYLEDON 2 [Source:UniProtKB/Swiss-Prot;Acc:O04017]</t>
  </si>
  <si>
    <t>MA_10376141g0010</t>
  </si>
  <si>
    <t>AT5G61430</t>
  </si>
  <si>
    <t>NAC100</t>
  </si>
  <si>
    <t>NAC domain-containing protein 100 [Source:UniProtKB/Swiss-Prot;Acc:Q9FLJ2]</t>
  </si>
  <si>
    <t>MA_109677g0010</t>
  </si>
  <si>
    <t>MA_122815g0010</t>
  </si>
  <si>
    <t>MA_33912g0010</t>
  </si>
  <si>
    <t>MA_40991g0010</t>
  </si>
  <si>
    <t>MA_80232g0010</t>
  </si>
  <si>
    <t>MA_52791g0010</t>
  </si>
  <si>
    <t>GO:0003677,GO:0005622</t>
  </si>
  <si>
    <t>AT5G47670</t>
  </si>
  <si>
    <t>NFYB6</t>
  </si>
  <si>
    <t>Nuclear transcription factor Y subunit B-6 [Source:UniProtKB/Swiss-Prot;Acc:Q84W66]</t>
  </si>
  <si>
    <t>MA_11029g0010</t>
  </si>
  <si>
    <t>AT3G48590</t>
  </si>
  <si>
    <t>NFYC1</t>
  </si>
  <si>
    <t>Nuclear transcription factor Y subunit C-1 [Source:UniProtKB/Swiss-Prot;Acc:Q9SMP0]</t>
  </si>
  <si>
    <t>MA_9929143g0010</t>
  </si>
  <si>
    <t>AT1G56170</t>
  </si>
  <si>
    <t>NFYC2</t>
  </si>
  <si>
    <t>Nuclear transcription factor Y subunit C-2 [Source:UniProtKB/Swiss-Prot;Acc:Q8LCG7]</t>
  </si>
  <si>
    <t>MA_10426489g0020</t>
  </si>
  <si>
    <t>GO:0004871,GO:0005737,GO:0006355,GO:0007165,GO:0009640</t>
  </si>
  <si>
    <t>AT5G48150</t>
  </si>
  <si>
    <t>PAT1</t>
  </si>
  <si>
    <t>Scarecrow-like transcription factor PAT1 [Source:UniProtKB/Swiss-Prot;Acc:Q9LDL7]</t>
  </si>
  <si>
    <t>MA_10431132g0010</t>
  </si>
  <si>
    <t>MA_10426233g0010</t>
  </si>
  <si>
    <t>AT4G32730</t>
  </si>
  <si>
    <t>PC-MYB1</t>
  </si>
  <si>
    <t>Homeodomain-like protein [Source:UniProtKB/TrEMBL;Acc:F4JV48]</t>
  </si>
  <si>
    <t>MA_10437174g0010</t>
  </si>
  <si>
    <t>MA_335624g0020</t>
  </si>
  <si>
    <t>AT3G13040</t>
  </si>
  <si>
    <t>PHL6</t>
  </si>
  <si>
    <t>Myb family transcription factor PHL6 [Source:UniProtKB/Swiss-Prot;Acc:Q949U2]</t>
  </si>
  <si>
    <t>MA_93883g0010</t>
  </si>
  <si>
    <t>MA_10433112g0010</t>
  </si>
  <si>
    <t>AT2G01060</t>
  </si>
  <si>
    <t>PHL7</t>
  </si>
  <si>
    <t>Myb family transcription factor PHL7 [Source:UniProtKB/Swiss-Prot;Acc:Q9SJW0]</t>
  </si>
  <si>
    <t>MA_86195g0010</t>
  </si>
  <si>
    <t>GO:0003677,GO:0003700,GO:0005634,GO:0006355,GO:0007389,GO:0019827,GO:0048364,GO:0051302</t>
  </si>
  <si>
    <t>AT3G20840</t>
  </si>
  <si>
    <t>PLT1</t>
  </si>
  <si>
    <t>AP2-like ethylene-responsive transcription factor PLT1 [Source:UniProtKB/Swiss-Prot;Acc:Q5YGP8]</t>
  </si>
  <si>
    <t>MA_10050138g0010</t>
  </si>
  <si>
    <t>AT2G32230</t>
  </si>
  <si>
    <t>PRORP1</t>
  </si>
  <si>
    <t>Proteinaceous RNase P 1, chloroplastic/mitochondrial [Source:UniProtKB/Swiss-Prot;Acc:Q66GI4]</t>
  </si>
  <si>
    <t>MA_10429392g0010</t>
  </si>
  <si>
    <t>MA_10437063g0010</t>
  </si>
  <si>
    <t>MA_65190g0010</t>
  </si>
  <si>
    <t>AT5G19790</t>
  </si>
  <si>
    <t>RAP2-11</t>
  </si>
  <si>
    <t>Ethylene-responsive transcription factor RAP2-11 [Source:UniProtKB/Swiss-Prot;Acc:Q6J9S1]</t>
  </si>
  <si>
    <t>MA_19532g0010</t>
  </si>
  <si>
    <t>AT1G53910</t>
  </si>
  <si>
    <t>RAP2-12</t>
  </si>
  <si>
    <t>Ethylene-responsive transcription factor RAP2-12 [Source:UniProtKB/Swiss-Prot;Acc:Q9SSA8]</t>
  </si>
  <si>
    <t>MA_425410g0010</t>
  </si>
  <si>
    <t>AT1G22190</t>
  </si>
  <si>
    <t>RAP2-13</t>
  </si>
  <si>
    <t>Ethylene-responsive transcription factor RAP2-13 [Source:UniProtKB/Swiss-Prot;Acc:Q9LM15]</t>
  </si>
  <si>
    <t>MA_10431529g0010</t>
  </si>
  <si>
    <t>AT3G14230</t>
  </si>
  <si>
    <t>RAP2-2</t>
  </si>
  <si>
    <t>Ethylene-responsive transcription factor RAP2-2 [Source:UniProtKB/Swiss-Prot;Acc:Q9LUM4]</t>
  </si>
  <si>
    <t>MA_121581g0010</t>
  </si>
  <si>
    <t>AT1G78080</t>
  </si>
  <si>
    <t>RAP2-4</t>
  </si>
  <si>
    <t>Ethylene-responsive transcription factor RAP2-4 [Source:UniProtKB/Swiss-Prot;Acc:Q8H1E4]</t>
  </si>
  <si>
    <t>MA_448849g0010</t>
  </si>
  <si>
    <t>AT3G26744</t>
  </si>
  <si>
    <t>SCRM</t>
  </si>
  <si>
    <t>Transcription factor ICE1 [Source:UniProtKB/Swiss-Prot;Acc:Q9LSE2]</t>
  </si>
  <si>
    <t>MA_10433418g0010</t>
  </si>
  <si>
    <t>GO:0010444,GO:0050826</t>
  </si>
  <si>
    <t>AT1G12860</t>
  </si>
  <si>
    <t>SCRM2</t>
  </si>
  <si>
    <t>Transcription factor SCREAM2 [Source:UniProtKB/Swiss-Prot;Acc:Q9LPW3]</t>
  </si>
  <si>
    <t>MA_20585g0010</t>
  </si>
  <si>
    <t>GO:0003677,GO:0003700,GO:0006355,GO:0010103,GO:0010444,GO:0016556,GO:0050826</t>
  </si>
  <si>
    <t>MA_46112g0010</t>
  </si>
  <si>
    <t>MA_32019g0010</t>
  </si>
  <si>
    <t>AT4G09960</t>
  </si>
  <si>
    <t>STK</t>
  </si>
  <si>
    <t>K-box region and MADS-box transcription factor family protein [Source:TAIR;Acc:AT4G09960]</t>
  </si>
  <si>
    <t>MA_16752g0010</t>
  </si>
  <si>
    <t>GO:0003700,GO:0005515,GO:0006355,GO:0008283,GO:0009735,GO:0009737,GO:0009739,GO:0010029,GO:0010229,GO:0031347</t>
  </si>
  <si>
    <t>AT3G47620</t>
  </si>
  <si>
    <t>TCP14</t>
  </si>
  <si>
    <t>Transcription factor TCP14 [Source:UniProtKB/Swiss-Prot;Acc:Q93Z00]</t>
  </si>
  <si>
    <t>MA_635g0010</t>
  </si>
  <si>
    <t>MA_130907g0010</t>
  </si>
  <si>
    <t>GO:0003700,GO:0005737,GO:0006355,GO:0009410,GO:0009627,GO:0009863,GO:0009909,GO:0043565,GO:0046983</t>
  </si>
  <si>
    <t>AT1G08320</t>
  </si>
  <si>
    <t>TGA9</t>
  </si>
  <si>
    <t>Transcription factor TGA9 [Source:UniProtKB/Swiss-Prot;Acc:Q93XM6]</t>
  </si>
  <si>
    <t>MA_10432060g0010</t>
  </si>
  <si>
    <t>AT4G09820</t>
  </si>
  <si>
    <t>TT8</t>
  </si>
  <si>
    <t>Transcription factor TT8 [Source:UniProtKB/Swiss-Prot;Acc:Q9FT81]</t>
  </si>
  <si>
    <t>MA_96585g0010</t>
  </si>
  <si>
    <t>MA_10427644g0010</t>
  </si>
  <si>
    <t>GO:0045893</t>
  </si>
  <si>
    <t>AT1G28520</t>
  </si>
  <si>
    <t>VOZ1</t>
  </si>
  <si>
    <t>Transcription factor VOZ1 [Source:UniProtKB/Swiss-Prot;Acc:Q9SGQ0]</t>
  </si>
  <si>
    <t>MA_10844g0010</t>
  </si>
  <si>
    <t>GO:0009610,GO:0045893</t>
  </si>
  <si>
    <t>MA_69872g0010</t>
  </si>
  <si>
    <t>MA_921642g0010</t>
  </si>
  <si>
    <t>AT3G18010</t>
  </si>
  <si>
    <t>WOX1</t>
  </si>
  <si>
    <t>WUSCHEL-related homeobox 1 [Source:UniProtKB/Swiss-Prot;Acc:Q6X7K0]</t>
  </si>
  <si>
    <t>MA_124915g0010</t>
  </si>
  <si>
    <t>AT5G17810</t>
  </si>
  <si>
    <t>WOX12</t>
  </si>
  <si>
    <t>WUSCHEL-related homeobox 12 [Source:UniProtKB/Swiss-Prot;Acc:Q8GY25]</t>
  </si>
  <si>
    <t>MA_658686g0010</t>
  </si>
  <si>
    <t>GO:0003677,GO:0003700</t>
  </si>
  <si>
    <t>MA_42637g0010</t>
  </si>
  <si>
    <t>GO:0003700,GO:0005634,GO:0006355,GO:0008284,GO:0009942,GO:0010654,GO:0043565,GO:0048825,GO:0080167</t>
  </si>
  <si>
    <t>AT5G59340</t>
  </si>
  <si>
    <t>WOX2</t>
  </si>
  <si>
    <t>WUSCHEL-related homeobox 2 [Source:UniProtKB/Swiss-Prot;Acc:Q6X7K1]</t>
  </si>
  <si>
    <t>MA_10436931g0040</t>
  </si>
  <si>
    <t>GO:0003700,GO:0006355,GO:0043565</t>
  </si>
  <si>
    <t>AT4G31550</t>
  </si>
  <si>
    <t>WRKY11</t>
  </si>
  <si>
    <t>Probable WRKY transcription factor 11 [Source:UniProtKB/Swiss-Prot;Acc:Q9SV15]</t>
  </si>
  <si>
    <t>MA_76002g0010</t>
  </si>
  <si>
    <t>AT2G44745</t>
  </si>
  <si>
    <t>WRKY12</t>
  </si>
  <si>
    <t>At2g44745 [Source:UniProtKB/TrEMBL;Acc:Q1PEU5]</t>
  </si>
  <si>
    <t>MA_101135g0010</t>
  </si>
  <si>
    <t>AT4G39410</t>
  </si>
  <si>
    <t>WRKY13</t>
  </si>
  <si>
    <t>Probable WRKY transcription factor 13 [Source:UniProtKB/Swiss-Prot;Acc:Q9SVB7]</t>
  </si>
  <si>
    <t>MA_53351g0010</t>
  </si>
  <si>
    <t>AT4G26640</t>
  </si>
  <si>
    <t>WRKY20</t>
  </si>
  <si>
    <t>Probable WRKY transcription factor 20 [Source:UniProtKB/Swiss-Prot;Acc:Q93WV0]</t>
  </si>
  <si>
    <t>MA_11492g0010</t>
  </si>
  <si>
    <t>AT2G30590</t>
  </si>
  <si>
    <t>WRKY21</t>
  </si>
  <si>
    <t>Probable WRKY transcription factor 21 [Source:UniProtKB/Swiss-Prot;Acc:O04336]</t>
  </si>
  <si>
    <t>MA_88419g0010</t>
  </si>
  <si>
    <t>GO:0003700,GO:0005516,GO:0005634,GO:0006355,GO:0006457,GO:0006857,GO:0009408,GO:0009644,GO:0034976,GO:0042542,GO:0043565</t>
  </si>
  <si>
    <t>MA_10434976g0010</t>
  </si>
  <si>
    <t>AT4G18170</t>
  </si>
  <si>
    <t>WRKY28</t>
  </si>
  <si>
    <t>WRKY transcription factor [Source:UniProtKB/TrEMBL;Acc:A0A178V3M3]</t>
  </si>
  <si>
    <t>MA_10432914g0010</t>
  </si>
  <si>
    <t>GO:0006811,GO:0009555,GO:0009793,GO:0009987,GO:0050896</t>
  </si>
  <si>
    <t>AT2G34830</t>
  </si>
  <si>
    <t>WRKY35</t>
  </si>
  <si>
    <t>WRKY DNA-binding protein 35 [Source:TAIR;Acc:AT2G34830]</t>
  </si>
  <si>
    <t>MA_109104g0010</t>
  </si>
  <si>
    <t>GO:0007275</t>
  </si>
  <si>
    <t>MA_124797g0010</t>
  </si>
  <si>
    <t>GO:0000041,GO:0009987,GO:0015698,GO:0050896</t>
  </si>
  <si>
    <t>MA_136551g0010</t>
  </si>
  <si>
    <t>GO:0006826,GO:0009555,GO:0009793,GO:0010106,GO:0010167,GO:0015706</t>
  </si>
  <si>
    <t>MA_912980g0010</t>
  </si>
  <si>
    <t>MA_10434651g0010</t>
  </si>
  <si>
    <t>AT1G13960</t>
  </si>
  <si>
    <t>WRKY4</t>
  </si>
  <si>
    <t>Probable WRKY transcription factor 4 [Source:UniProtKB/Swiss-Prot;Acc:Q9XI90]</t>
  </si>
  <si>
    <t>MA_10428091g0010</t>
  </si>
  <si>
    <t>AT4G04450</t>
  </si>
  <si>
    <t>WRKY42</t>
  </si>
  <si>
    <t>WRKY transcription factor 42 [Source:UniProtKB/Swiss-Prot;Acc:Q9XEC3]</t>
  </si>
  <si>
    <t>MA_10436051g0010</t>
  </si>
  <si>
    <t>MA_164675g0010</t>
  </si>
  <si>
    <t>MA_47307g0010</t>
  </si>
  <si>
    <t>MA_91468g0010</t>
  </si>
  <si>
    <t>MA_126273g0010</t>
  </si>
  <si>
    <t>AT1G69310</t>
  </si>
  <si>
    <t>WRKY57</t>
  </si>
  <si>
    <t>At1g69310 [Source:UniProtKB/TrEMBL;Acc:Q147N6]</t>
  </si>
  <si>
    <t>MA_212937g0010</t>
  </si>
  <si>
    <t>AT1G62300</t>
  </si>
  <si>
    <t>WRKY6</t>
  </si>
  <si>
    <t>Uncharacterized protein At1g62300 (Fragment) [Source:UniProtKB/TrEMBL;Acc:C0SV11]</t>
  </si>
  <si>
    <t>MA_892467g0010</t>
  </si>
  <si>
    <t>AT5G15130</t>
  </si>
  <si>
    <t>WRKY72</t>
  </si>
  <si>
    <t>Probable WRKY transcription factor 72 [Source:UniProtKB/Swiss-Prot;Acc:Q9LXG8]</t>
  </si>
  <si>
    <t>MA_10425932g0020</t>
  </si>
  <si>
    <t>GO:0009536</t>
  </si>
  <si>
    <t>AT5G13080</t>
  </si>
  <si>
    <t>WRKY75</t>
  </si>
  <si>
    <t>WRKY75 [Source:UniProtKB/TrEMBL;Acc:A0A178UJF4]</t>
  </si>
  <si>
    <t>MA_108219g0010</t>
  </si>
  <si>
    <t>AT4G06634</t>
  </si>
  <si>
    <t>YY1</t>
  </si>
  <si>
    <t>Zinc finger transcription factor YY1 [Source:UniProtKB/Swiss-Prot;Acc:Q2V3L3]</t>
  </si>
  <si>
    <t>MA_103030g0010</t>
  </si>
  <si>
    <t>AT4G00990</t>
  </si>
  <si>
    <t>Transcription factor jumonji (JmjC) domain-containing protein [Source:UniProtKB/TrEMBL;Acc:Q8VYB9]</t>
  </si>
  <si>
    <t>MA_10426090g0010</t>
  </si>
  <si>
    <t>AT5G24450</t>
  </si>
  <si>
    <t>Transcription factor IIIC, subunit 5 [Source:UniProtKB/TrEMBL;Acc:F4KH50]</t>
  </si>
  <si>
    <t>MA_10427464g0010</t>
  </si>
  <si>
    <t>AT1G76580</t>
  </si>
  <si>
    <t>Squamosa promoter-binding protein-like (SBP domain) transcription factor family protein [Source:TAIR;Acc:AT1G76580]</t>
  </si>
  <si>
    <t>MA_10428588g0010</t>
  </si>
  <si>
    <t>GO:0009616,GO:0010050,GO:0010267,GO:0035196</t>
  </si>
  <si>
    <t>AT4G32620</t>
  </si>
  <si>
    <t>Enhancer of polycomb-like transcription factor protein [Source:UniProtKB/TrEMBL;Acc:F4JV27]</t>
  </si>
  <si>
    <t>MA_10429334g0010</t>
  </si>
  <si>
    <t>GO:0005622,GO:0008270</t>
  </si>
  <si>
    <t>AT2G12646</t>
  </si>
  <si>
    <t>PLATZ transcription factor family protein [Source:UniProtKB/TrEMBL;Acc:Q1G3Q4]</t>
  </si>
  <si>
    <t>MA_10434066g0020</t>
  </si>
  <si>
    <t>MA_10435086g0020</t>
  </si>
  <si>
    <t>AT3G18380</t>
  </si>
  <si>
    <t>sequence-specific DNA binding transcription factors;sequence-specific DNA binding [Source:TAIR;Acc:AT3G18380]</t>
  </si>
  <si>
    <t>MA_10436180g0010</t>
  </si>
  <si>
    <t>AT1G63490</t>
  </si>
  <si>
    <t>transcription factor jumonji (jmjC) domain-containing protein [Source:TAIR;Acc:AT1G63490]</t>
  </si>
  <si>
    <t>MA_113047g0010</t>
  </si>
  <si>
    <t>AT3G54390</t>
  </si>
  <si>
    <t>Sequence-specific DNA binding transcription factor [Source:UniProtKB/TrEMBL;Acc:A0A1I9LTW1]</t>
  </si>
  <si>
    <t>MA_113302g0010</t>
  </si>
  <si>
    <t>MA_115863g0010</t>
  </si>
  <si>
    <t>MA_12209g0020</t>
  </si>
  <si>
    <t>AT1G32700</t>
  </si>
  <si>
    <t>PLATZ transcription factor family protein [Source:UniProtKB/TrEMBL;Acc:F4IEB6]</t>
  </si>
  <si>
    <t>MA_126442g0010</t>
  </si>
  <si>
    <t>MA_136209g0010</t>
  </si>
  <si>
    <t>MA_170065g0010</t>
  </si>
  <si>
    <t>GO:0005488</t>
  </si>
  <si>
    <t>AT4G38900</t>
  </si>
  <si>
    <t>Basic-leucine zipper (BZIP) transcription factor family protein [Source:UniProtKB/TrEMBL;Acc:Q9T0J7]</t>
  </si>
  <si>
    <t>MA_172474g0010</t>
  </si>
  <si>
    <t>AT3G04930</t>
  </si>
  <si>
    <t>Probable transcription factor At3g04930 [Source:UniProtKB/Swiss-Prot;Acc:Q9CAV7]</t>
  </si>
  <si>
    <t>MA_1869g0010</t>
  </si>
  <si>
    <t>GO:0000085,GO:0005886,GO:0009640,GO:0010388,GO:0016567,GO:0016571,GO:0016579,GO:0045893</t>
  </si>
  <si>
    <t>AT1G02110</t>
  </si>
  <si>
    <t>BZIP domain class transcription factor (DUF630 and DUF632) [Source:UniProtKB/TrEMBL;Acc:Q56W45]</t>
  </si>
  <si>
    <t>MA_218662g0010</t>
  </si>
  <si>
    <t>AT1G11950</t>
  </si>
  <si>
    <t>Transcription factor jumonji (JmjC) domain-containing protein (Fragment) [Source:UniProtKB/TrEMBL;Acc:C0SUU8]</t>
  </si>
  <si>
    <t>MA_290667g0010</t>
  </si>
  <si>
    <t>MA_37513g0010</t>
  </si>
  <si>
    <t>GO:0003677,GO:0005829,GO:0006312,GO:0006950,GO:0007062,GO:0009507,GO:0009560,GO:0009630,GO:0031048,GO:0045132,GO:0051716</t>
  </si>
  <si>
    <t>MA_37588g0020</t>
  </si>
  <si>
    <t>GO:0035194,GO:0070918</t>
  </si>
  <si>
    <t>MA_471040g0010</t>
  </si>
  <si>
    <t>GO:0044238,GO:0044260</t>
  </si>
  <si>
    <t>MA_491986g0010</t>
  </si>
  <si>
    <t>AT1G62310</t>
  </si>
  <si>
    <t>Transcription factor jumonji (JmjC) domain-containing protein (Fragment) [Source:UniProtKB/TrEMBL;Acc:C0SV12]</t>
  </si>
  <si>
    <t>MA_49315g0010</t>
  </si>
  <si>
    <t>MA_73880g0010</t>
  </si>
  <si>
    <t>MA_8773709g0010</t>
  </si>
  <si>
    <t>MA_91724g0010</t>
  </si>
  <si>
    <t>MA_97681g0010</t>
  </si>
  <si>
    <t>GO:0005488,GO:0006355</t>
  </si>
  <si>
    <t>MA_419570g0010</t>
  </si>
  <si>
    <t>AT5G48670</t>
  </si>
  <si>
    <t>AGL80</t>
  </si>
  <si>
    <t>Agamous-like MADS-box protein AGL80 [Source:UniProtKB/Swiss-Prot;Acc:Q9FJK3]</t>
  </si>
  <si>
    <t>MA_98781g0010</t>
  </si>
  <si>
    <t>AT4G24540</t>
  </si>
  <si>
    <t>AGL24</t>
  </si>
  <si>
    <t>MADS-box protein AGL24 [Source:UniProtKB/Swiss-Prot;Acc:O82794]</t>
  </si>
  <si>
    <t>MA_1767g0010</t>
  </si>
  <si>
    <t>AT1G77980</t>
  </si>
  <si>
    <t>AGL66</t>
  </si>
  <si>
    <t>Agamous-like MADS-box protein AGL66 [Source:UniProtKB/Swiss-Prot;Acc:Q1PFC2]</t>
  </si>
  <si>
    <t>MA_113509g0010</t>
  </si>
  <si>
    <t>GO:0008152</t>
  </si>
  <si>
    <t>AT1G22130</t>
  </si>
  <si>
    <t>AGL104</t>
  </si>
  <si>
    <t>Agamous-like MADS-box protein AGL104 [Source:UniProtKB/Swiss-Prot;Acc:Q9LM46]</t>
  </si>
  <si>
    <t>MA_82060g0010</t>
  </si>
  <si>
    <t>GO:0007275,GO:0022414</t>
  </si>
  <si>
    <t>AT5G35770</t>
  </si>
  <si>
    <t>SAP</t>
  </si>
  <si>
    <t>Transcriptional regulator STERILE APETALA [Source:UniProtKB/Swiss-Prot;Acc:Q9FKH1]</t>
  </si>
  <si>
    <t>MA_178227g0010</t>
  </si>
  <si>
    <t>AT3G15030</t>
  </si>
  <si>
    <t>TCP4</t>
  </si>
  <si>
    <t>TCP4 [Source:UniProtKB/TrEMBL;Acc:A0A384KY84]</t>
  </si>
  <si>
    <t>MA_47952g0010</t>
  </si>
  <si>
    <t>GO:0003677,GO:0005634,GO:0006355,GO:0007275</t>
  </si>
  <si>
    <t>AT5G61850</t>
  </si>
  <si>
    <t>LFY</t>
  </si>
  <si>
    <t>floral meristem identity control protein LEAFY (LFY) [Source:TAIR;Acc:AT5G61850]</t>
  </si>
  <si>
    <t>GO:0005452,GO:0005768,GO:0005773,GO:0006826,GO:0010036,GO:0010106,GO:0010167,GO:0015706,GO:0016021,GO:0016328,GO:0043674,GO:0046713,GO:0052541,GO:0052546,GO:0080139</t>
  </si>
  <si>
    <t>MA_52903g0010</t>
  </si>
  <si>
    <t>GO:0000287,GO:0004743,GO:0005524,GO:0005829,GO:0006096,GO:0009570,GO:0009832,GO:0010431,GO:0016049,GO:0016126,GO:0016310,GO:0030243,GO:0030955,GO:0046686</t>
  </si>
  <si>
    <t>AT1G21450</t>
  </si>
  <si>
    <t>SCL1</t>
  </si>
  <si>
    <t>Scarecrow-like protein 1 [Source:UniProtKB/Swiss-Prot;Acc:Q9SDQ3]</t>
  </si>
  <si>
    <t>MA_19310g0010</t>
  </si>
  <si>
    <t>GO:0005975,GO:0009507,GO:0030246,GO:0032450</t>
  </si>
  <si>
    <t>AT3G54220</t>
  </si>
  <si>
    <t>SCR</t>
  </si>
  <si>
    <t>Protein SCARECROW [Source:UniProtKB/Swiss-Prot;Acc:Q9M384]</t>
  </si>
  <si>
    <t>MA_10430319g0010</t>
  </si>
  <si>
    <t>AT1G63100</t>
  </si>
  <si>
    <t>SCL28</t>
  </si>
  <si>
    <t>Scarecrow-like protein 28 [Source:UniProtKB/Swiss-Prot;Acc:Q9CAN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729EF-C34C-4657-A160-E79801C3863E}">
  <dimension ref="A1:P265"/>
  <sheetViews>
    <sheetView tabSelected="1" workbookViewId="0"/>
  </sheetViews>
  <sheetFormatPr defaultColWidth="8.7109375" defaultRowHeight="15" x14ac:dyDescent="0.25"/>
  <cols>
    <col min="15" max="15" width="13.85546875" bestFit="1" customWidth="1"/>
  </cols>
  <sheetData>
    <row r="1" spans="1:16" ht="16.5" x14ac:dyDescent="0.25">
      <c r="A1" s="1" t="s">
        <v>0</v>
      </c>
    </row>
    <row r="2" spans="1:16" s="2" customForma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 x14ac:dyDescent="0.25">
      <c r="A3" t="s">
        <v>17</v>
      </c>
      <c r="B3">
        <v>592.90521620899176</v>
      </c>
      <c r="C3">
        <v>0.87652128489625514</v>
      </c>
      <c r="D3">
        <v>0.91539042929658798</v>
      </c>
      <c r="E3">
        <v>0.1082585074883974</v>
      </c>
      <c r="F3">
        <v>0.60196216540817049</v>
      </c>
      <c r="G3">
        <v>2.0276321015722291E-2</v>
      </c>
      <c r="H3">
        <v>-0.290178207395623</v>
      </c>
      <c r="I3">
        <v>-0.11398845662534821</v>
      </c>
      <c r="J3">
        <v>-0.70125996367694277</v>
      </c>
      <c r="K3">
        <v>-0.27673222534812297</v>
      </c>
      <c r="L3">
        <v>-0.87270614240019528</v>
      </c>
      <c r="M3" t="s">
        <v>18</v>
      </c>
      <c r="N3" t="s">
        <v>19</v>
      </c>
      <c r="O3" s="3" t="s">
        <v>20</v>
      </c>
      <c r="P3" t="s">
        <v>21</v>
      </c>
    </row>
    <row r="4" spans="1:16" x14ac:dyDescent="0.25">
      <c r="A4" t="s">
        <v>22</v>
      </c>
      <c r="B4">
        <v>128.85831235526669</v>
      </c>
      <c r="C4">
        <v>0.99526323036260844</v>
      </c>
      <c r="D4">
        <v>0.6344143628142429</v>
      </c>
      <c r="E4">
        <v>0.54068495978194275</v>
      </c>
      <c r="F4">
        <v>4.1446612991900618E-2</v>
      </c>
      <c r="G4">
        <v>2.0276321015722291E-2</v>
      </c>
      <c r="H4">
        <v>-1.4932878143890859E-2</v>
      </c>
      <c r="I4">
        <v>0.34843902595798198</v>
      </c>
      <c r="J4">
        <v>0.31781875392204528</v>
      </c>
      <c r="K4">
        <v>0.82067058245043789</v>
      </c>
      <c r="L4">
        <v>0.87140235204622785</v>
      </c>
      <c r="M4" t="s">
        <v>23</v>
      </c>
      <c r="N4" t="s">
        <v>24</v>
      </c>
      <c r="O4" s="3" t="s">
        <v>25</v>
      </c>
      <c r="P4" t="s">
        <v>26</v>
      </c>
    </row>
    <row r="5" spans="1:16" x14ac:dyDescent="0.25">
      <c r="A5" t="s">
        <v>27</v>
      </c>
      <c r="B5">
        <v>12.5882579882534</v>
      </c>
      <c r="C5">
        <v>0.98260419204787486</v>
      </c>
      <c r="D5">
        <v>0.20840290015346211</v>
      </c>
      <c r="E5">
        <v>0.36768470184140778</v>
      </c>
      <c r="F5">
        <v>0.2819609109163661</v>
      </c>
      <c r="G5">
        <v>1.193668427277059E-2</v>
      </c>
      <c r="H5">
        <v>-8.2348584346446874E-2</v>
      </c>
      <c r="I5">
        <v>-0.92693505001523457</v>
      </c>
      <c r="J5">
        <v>0.57026795837081279</v>
      </c>
      <c r="K5">
        <v>-0.62895897879694485</v>
      </c>
      <c r="L5">
        <v>-1.2034377834639489</v>
      </c>
      <c r="N5" t="s">
        <v>24</v>
      </c>
      <c r="O5" s="3" t="s">
        <v>25</v>
      </c>
      <c r="P5" t="s">
        <v>26</v>
      </c>
    </row>
    <row r="6" spans="1:16" x14ac:dyDescent="0.25">
      <c r="A6" t="s">
        <v>28</v>
      </c>
      <c r="B6">
        <v>17.497719537935328</v>
      </c>
      <c r="C6">
        <v>0.86659450193626375</v>
      </c>
      <c r="D6">
        <v>0.7424144626814998</v>
      </c>
      <c r="E6">
        <v>0.24507625069850211</v>
      </c>
      <c r="F6">
        <v>3.8235687713234399E-2</v>
      </c>
      <c r="G6">
        <v>7.1972926502228123E-3</v>
      </c>
      <c r="H6">
        <v>0.3835601777831753</v>
      </c>
      <c r="I6">
        <v>0.33379001222104532</v>
      </c>
      <c r="J6">
        <v>0.67590330705116675</v>
      </c>
      <c r="K6">
        <v>1.0427036710225639</v>
      </c>
      <c r="L6">
        <v>1.2421762604494191</v>
      </c>
      <c r="N6" t="s">
        <v>29</v>
      </c>
      <c r="O6" s="3" t="s">
        <v>30</v>
      </c>
      <c r="P6" t="s">
        <v>31</v>
      </c>
    </row>
    <row r="7" spans="1:16" x14ac:dyDescent="0.25">
      <c r="A7" t="s">
        <v>32</v>
      </c>
      <c r="B7">
        <v>8600.2238520518877</v>
      </c>
      <c r="C7">
        <v>0.98837851242678754</v>
      </c>
      <c r="D7">
        <v>4.5413334971223449E-2</v>
      </c>
      <c r="E7">
        <v>4.4255982710089429E-3</v>
      </c>
      <c r="F7">
        <v>4.682317860369992E-5</v>
      </c>
      <c r="G7">
        <v>5.3491608190228152E-11</v>
      </c>
      <c r="H7">
        <v>-1.335347689486239E-2</v>
      </c>
      <c r="I7">
        <v>0.32986188816449852</v>
      </c>
      <c r="J7">
        <v>0.37598492984678872</v>
      </c>
      <c r="K7">
        <v>0.51271730812242189</v>
      </c>
      <c r="L7">
        <v>0.77019930288191618</v>
      </c>
      <c r="N7" t="s">
        <v>33</v>
      </c>
      <c r="O7" s="4" t="s">
        <v>34</v>
      </c>
      <c r="P7" t="s">
        <v>35</v>
      </c>
    </row>
    <row r="8" spans="1:16" x14ac:dyDescent="0.25">
      <c r="A8" t="s">
        <v>36</v>
      </c>
      <c r="B8">
        <v>28.970981441373521</v>
      </c>
      <c r="C8">
        <v>0.91650379203042542</v>
      </c>
      <c r="D8">
        <v>0.29274059319040502</v>
      </c>
      <c r="E8">
        <v>0.86243399026133671</v>
      </c>
      <c r="F8">
        <v>9.4610889222802017E-4</v>
      </c>
      <c r="G8">
        <v>1.4116844800281061E-5</v>
      </c>
      <c r="H8">
        <v>0.21010122183326091</v>
      </c>
      <c r="I8">
        <v>0.63982775880596288</v>
      </c>
      <c r="J8">
        <v>-0.106713394732214</v>
      </c>
      <c r="K8">
        <v>1.2655521690506359</v>
      </c>
      <c r="L8">
        <v>1.5529247557062651</v>
      </c>
      <c r="N8" t="s">
        <v>33</v>
      </c>
      <c r="O8" s="4" t="s">
        <v>34</v>
      </c>
      <c r="P8" t="s">
        <v>35</v>
      </c>
    </row>
    <row r="9" spans="1:16" x14ac:dyDescent="0.25">
      <c r="A9" t="s">
        <v>37</v>
      </c>
      <c r="B9">
        <v>270.53779952759368</v>
      </c>
      <c r="C9">
        <v>0.96007175748873808</v>
      </c>
      <c r="D9">
        <v>0.88178180757395475</v>
      </c>
      <c r="E9">
        <v>2.2703124193112479E-2</v>
      </c>
      <c r="F9">
        <v>4.7458694332493119E-2</v>
      </c>
      <c r="G9">
        <v>3.9622212450989708E-4</v>
      </c>
      <c r="H9">
        <v>-5.7095501656902199E-2</v>
      </c>
      <c r="I9">
        <v>-7.4987290167410944E-2</v>
      </c>
      <c r="J9">
        <v>-0.47549057378833021</v>
      </c>
      <c r="K9">
        <v>-0.42035929101547892</v>
      </c>
      <c r="L9">
        <v>-0.67611161966260025</v>
      </c>
      <c r="M9" t="s">
        <v>38</v>
      </c>
      <c r="N9" t="s">
        <v>33</v>
      </c>
      <c r="O9" s="4" t="s">
        <v>34</v>
      </c>
      <c r="P9" t="s">
        <v>35</v>
      </c>
    </row>
    <row r="10" spans="1:16" x14ac:dyDescent="0.25">
      <c r="A10" t="s">
        <v>39</v>
      </c>
      <c r="B10">
        <v>43.423460424670473</v>
      </c>
      <c r="C10">
        <v>0.43578834067739031</v>
      </c>
      <c r="D10">
        <v>0.21359264594577451</v>
      </c>
      <c r="E10">
        <v>6.7120832644719797E-2</v>
      </c>
      <c r="F10">
        <v>4.1411634227596284E-6</v>
      </c>
      <c r="G10">
        <v>3.8114599690206721E-5</v>
      </c>
      <c r="H10">
        <v>0.74554902719009231</v>
      </c>
      <c r="I10">
        <v>0.68049308545414899</v>
      </c>
      <c r="J10">
        <v>0.7515241686136962</v>
      </c>
      <c r="K10">
        <v>1.6054217427372579</v>
      </c>
      <c r="L10">
        <v>1.4117498793399861</v>
      </c>
      <c r="M10" t="s">
        <v>40</v>
      </c>
      <c r="N10" t="s">
        <v>33</v>
      </c>
      <c r="O10" s="4" t="s">
        <v>34</v>
      </c>
      <c r="P10" t="s">
        <v>35</v>
      </c>
    </row>
    <row r="11" spans="1:16" x14ac:dyDescent="0.25">
      <c r="A11" t="s">
        <v>41</v>
      </c>
      <c r="B11">
        <v>3128.6340663469791</v>
      </c>
      <c r="C11">
        <v>0.96348603990317516</v>
      </c>
      <c r="D11">
        <v>1.9054840760916621E-2</v>
      </c>
      <c r="E11">
        <v>5.7316889537607183E-7</v>
      </c>
      <c r="F11">
        <v>2.1959762672196191E-12</v>
      </c>
      <c r="G11">
        <v>1.0160489432935079E-19</v>
      </c>
      <c r="H11">
        <v>6.3511383422787698E-2</v>
      </c>
      <c r="I11">
        <v>0.669200528917691</v>
      </c>
      <c r="J11">
        <v>1.107655045969635</v>
      </c>
      <c r="K11">
        <v>1.5180919773385131</v>
      </c>
      <c r="L11">
        <v>1.88853520911309</v>
      </c>
      <c r="M11" t="s">
        <v>40</v>
      </c>
      <c r="N11" t="s">
        <v>42</v>
      </c>
      <c r="O11" s="4" t="s">
        <v>43</v>
      </c>
      <c r="P11" t="s">
        <v>44</v>
      </c>
    </row>
    <row r="12" spans="1:16" x14ac:dyDescent="0.25">
      <c r="A12" t="s">
        <v>45</v>
      </c>
      <c r="B12">
        <v>849.46968206967927</v>
      </c>
      <c r="C12">
        <v>0.80007675826921465</v>
      </c>
      <c r="D12">
        <v>7.7239213007059687E-2</v>
      </c>
      <c r="E12">
        <v>8.8168925264737224E-5</v>
      </c>
      <c r="F12">
        <v>7.9449896693247779E-12</v>
      </c>
      <c r="G12">
        <v>1.1241414855370581E-18</v>
      </c>
      <c r="H12">
        <v>0.28009488870451849</v>
      </c>
      <c r="I12">
        <v>0.64498684269647033</v>
      </c>
      <c r="J12">
        <v>1.058393776969341</v>
      </c>
      <c r="K12">
        <v>1.7450629272441791</v>
      </c>
      <c r="L12">
        <v>2.1614273199808798</v>
      </c>
      <c r="M12" t="s">
        <v>38</v>
      </c>
      <c r="N12" t="s">
        <v>42</v>
      </c>
      <c r="O12" s="4" t="s">
        <v>43</v>
      </c>
      <c r="P12" t="s">
        <v>44</v>
      </c>
    </row>
    <row r="13" spans="1:16" x14ac:dyDescent="0.25">
      <c r="A13" t="s">
        <v>46</v>
      </c>
      <c r="B13">
        <v>44.354169005930849</v>
      </c>
      <c r="C13">
        <v>0.83504038531288582</v>
      </c>
      <c r="D13">
        <v>0.93183776689094655</v>
      </c>
      <c r="E13">
        <v>0.41725069490359218</v>
      </c>
      <c r="F13">
        <v>1.3358018676986201E-2</v>
      </c>
      <c r="G13">
        <v>3.1368778371297472E-5</v>
      </c>
      <c r="H13">
        <v>0.32291371292053728</v>
      </c>
      <c r="I13">
        <v>8.8328176649985157E-2</v>
      </c>
      <c r="J13">
        <v>0.37616421249774679</v>
      </c>
      <c r="K13">
        <v>0.90477021151715509</v>
      </c>
      <c r="L13">
        <v>1.3626944587259111</v>
      </c>
      <c r="M13" t="s">
        <v>40</v>
      </c>
      <c r="N13" t="s">
        <v>42</v>
      </c>
      <c r="O13" s="4" t="s">
        <v>43</v>
      </c>
      <c r="P13" t="s">
        <v>44</v>
      </c>
    </row>
    <row r="14" spans="1:16" x14ac:dyDescent="0.25">
      <c r="A14" t="s">
        <v>47</v>
      </c>
      <c r="B14">
        <v>207.0670446163594</v>
      </c>
      <c r="C14">
        <v>0.9539597811193532</v>
      </c>
      <c r="D14">
        <v>0.25563682336671051</v>
      </c>
      <c r="E14">
        <v>0.13897616299619739</v>
      </c>
      <c r="F14">
        <v>1.2203624712019729E-2</v>
      </c>
      <c r="G14">
        <v>2.7853465606387372E-2</v>
      </c>
      <c r="H14">
        <v>0.1370189974268069</v>
      </c>
      <c r="I14">
        <v>-0.72042638553589755</v>
      </c>
      <c r="J14">
        <v>-0.71330971930329312</v>
      </c>
      <c r="K14">
        <v>-1.065353632140597</v>
      </c>
      <c r="L14">
        <v>-0.91133402246114026</v>
      </c>
      <c r="M14" t="s">
        <v>48</v>
      </c>
      <c r="N14" t="s">
        <v>49</v>
      </c>
      <c r="O14" s="3" t="s">
        <v>50</v>
      </c>
      <c r="P14" t="s">
        <v>51</v>
      </c>
    </row>
    <row r="15" spans="1:16" x14ac:dyDescent="0.25">
      <c r="A15" t="s">
        <v>52</v>
      </c>
      <c r="B15">
        <v>49.819914813536272</v>
      </c>
      <c r="C15">
        <v>0.99944727652175291</v>
      </c>
      <c r="D15">
        <v>0.29275377807986419</v>
      </c>
      <c r="E15">
        <v>0.69992636776193007</v>
      </c>
      <c r="F15">
        <v>4.1998240171388981E-4</v>
      </c>
      <c r="G15">
        <v>2.1142158074805469E-3</v>
      </c>
      <c r="H15">
        <v>-1.40363752412305E-3</v>
      </c>
      <c r="I15">
        <v>0.5772032585551633</v>
      </c>
      <c r="J15">
        <v>0.20553756640058679</v>
      </c>
      <c r="K15">
        <v>1.2125632782100271</v>
      </c>
      <c r="L15">
        <v>1.0377912630600541</v>
      </c>
      <c r="M15" t="s">
        <v>53</v>
      </c>
      <c r="N15" t="s">
        <v>54</v>
      </c>
      <c r="O15" s="3" t="s">
        <v>55</v>
      </c>
      <c r="P15" t="s">
        <v>56</v>
      </c>
    </row>
    <row r="16" spans="1:16" x14ac:dyDescent="0.25">
      <c r="A16" t="s">
        <v>57</v>
      </c>
      <c r="B16">
        <v>1751.042017760695</v>
      </c>
      <c r="C16">
        <v>0.66735806573883116</v>
      </c>
      <c r="D16">
        <v>0.34107208531148991</v>
      </c>
      <c r="E16">
        <v>1.062218250190196E-2</v>
      </c>
      <c r="F16">
        <v>2.0676981085964059E-2</v>
      </c>
      <c r="G16">
        <v>2.322096453919178E-5</v>
      </c>
      <c r="H16">
        <v>0.33627637465465249</v>
      </c>
      <c r="I16">
        <v>0.34099683288765698</v>
      </c>
      <c r="J16">
        <v>0.60200949730506625</v>
      </c>
      <c r="K16">
        <v>0.54995094179282</v>
      </c>
      <c r="L16">
        <v>0.89546617410813245</v>
      </c>
      <c r="M16" t="s">
        <v>58</v>
      </c>
      <c r="N16" t="s">
        <v>59</v>
      </c>
      <c r="O16" s="3" t="s">
        <v>60</v>
      </c>
      <c r="P16" t="s">
        <v>61</v>
      </c>
    </row>
    <row r="17" spans="1:16" x14ac:dyDescent="0.25">
      <c r="A17" t="s">
        <v>62</v>
      </c>
      <c r="B17">
        <v>1294.7350598708269</v>
      </c>
      <c r="C17">
        <v>0.95478134603797449</v>
      </c>
      <c r="D17">
        <v>0.25541134908000629</v>
      </c>
      <c r="E17">
        <v>3.4885332578829711E-2</v>
      </c>
      <c r="F17">
        <v>2.2072833082986599E-7</v>
      </c>
      <c r="G17">
        <v>6.3775737179301347E-9</v>
      </c>
      <c r="H17">
        <v>-6.1837448803543978E-2</v>
      </c>
      <c r="I17">
        <v>-0.33012952612733187</v>
      </c>
      <c r="J17">
        <v>-0.43637888555127807</v>
      </c>
      <c r="K17">
        <v>-0.95631992773010022</v>
      </c>
      <c r="L17">
        <v>-1.0335357915493151</v>
      </c>
      <c r="M17" t="s">
        <v>63</v>
      </c>
      <c r="N17" t="s">
        <v>59</v>
      </c>
      <c r="O17" s="3" t="s">
        <v>60</v>
      </c>
      <c r="P17" t="s">
        <v>61</v>
      </c>
    </row>
    <row r="18" spans="1:16" x14ac:dyDescent="0.25">
      <c r="A18" t="s">
        <v>64</v>
      </c>
      <c r="B18">
        <v>230.25135536697709</v>
      </c>
      <c r="C18">
        <v>0.34614578162126469</v>
      </c>
      <c r="D18">
        <v>3.7114529857942627E-2</v>
      </c>
      <c r="E18">
        <v>0.1208174124154936</v>
      </c>
      <c r="F18">
        <v>1.21361302861985E-8</v>
      </c>
      <c r="G18">
        <v>1.6203416941744819E-13</v>
      </c>
      <c r="H18">
        <v>0.80985799906639089</v>
      </c>
      <c r="I18">
        <v>0.97263256326280823</v>
      </c>
      <c r="J18">
        <v>0.64938218224302602</v>
      </c>
      <c r="K18">
        <v>1.966502289234016</v>
      </c>
      <c r="L18">
        <v>2.4372305421010689</v>
      </c>
      <c r="N18" t="s">
        <v>59</v>
      </c>
      <c r="O18" s="3" t="s">
        <v>60</v>
      </c>
      <c r="P18" t="s">
        <v>61</v>
      </c>
    </row>
    <row r="19" spans="1:16" x14ac:dyDescent="0.25">
      <c r="A19" t="s">
        <v>65</v>
      </c>
      <c r="B19">
        <v>46.530466020247253</v>
      </c>
      <c r="C19">
        <v>0.6371758943248863</v>
      </c>
      <c r="D19">
        <v>0.81067341876112731</v>
      </c>
      <c r="E19">
        <v>4.7579829109081753E-3</v>
      </c>
      <c r="F19">
        <v>7.2869599912484167E-3</v>
      </c>
      <c r="G19">
        <v>1.7127742638533479E-4</v>
      </c>
      <c r="H19">
        <v>0.50974319414211455</v>
      </c>
      <c r="I19">
        <v>0.18151832774005519</v>
      </c>
      <c r="J19">
        <v>0.93237405300162723</v>
      </c>
      <c r="K19">
        <v>0.88045429251746077</v>
      </c>
      <c r="L19">
        <v>1.130974582418788</v>
      </c>
      <c r="N19" t="s">
        <v>59</v>
      </c>
      <c r="O19" s="3" t="s">
        <v>60</v>
      </c>
      <c r="P19" t="s">
        <v>61</v>
      </c>
    </row>
    <row r="20" spans="1:16" x14ac:dyDescent="0.25">
      <c r="A20" t="s">
        <v>66</v>
      </c>
      <c r="B20">
        <v>220.9407979513725</v>
      </c>
      <c r="C20">
        <v>0.85483028573121611</v>
      </c>
      <c r="D20">
        <v>0.93117931814098132</v>
      </c>
      <c r="E20">
        <v>0.61371230214586059</v>
      </c>
      <c r="F20">
        <v>3.1584430445278207E-2</v>
      </c>
      <c r="G20">
        <v>1.095301426875323E-4</v>
      </c>
      <c r="H20">
        <v>0.12627884717890381</v>
      </c>
      <c r="I20">
        <v>3.6618096482158517E-2</v>
      </c>
      <c r="J20">
        <v>-0.1087480940979241</v>
      </c>
      <c r="K20">
        <v>-0.35831288833845643</v>
      </c>
      <c r="L20">
        <v>-0.59335757791791854</v>
      </c>
      <c r="N20" t="s">
        <v>67</v>
      </c>
      <c r="O20" s="3" t="s">
        <v>68</v>
      </c>
      <c r="P20" t="s">
        <v>69</v>
      </c>
    </row>
    <row r="21" spans="1:16" x14ac:dyDescent="0.25">
      <c r="A21" t="s">
        <v>70</v>
      </c>
      <c r="B21">
        <v>215.48670366274851</v>
      </c>
      <c r="C21">
        <v>0.93488804636470813</v>
      </c>
      <c r="D21">
        <v>0.29810226179491373</v>
      </c>
      <c r="E21">
        <v>7.5994382103307029E-2</v>
      </c>
      <c r="F21">
        <v>4.1228676904691306E-9</v>
      </c>
      <c r="G21">
        <v>2.8718762025599559E-12</v>
      </c>
      <c r="H21">
        <v>0.166938750146017</v>
      </c>
      <c r="I21">
        <v>0.62867441984580952</v>
      </c>
      <c r="J21">
        <v>0.76972158657273748</v>
      </c>
      <c r="K21">
        <v>2.1490739506751928</v>
      </c>
      <c r="L21">
        <v>2.4575779675536888</v>
      </c>
      <c r="M21" t="s">
        <v>71</v>
      </c>
      <c r="N21" t="s">
        <v>72</v>
      </c>
      <c r="O21" s="3" t="s">
        <v>73</v>
      </c>
      <c r="P21" t="s">
        <v>74</v>
      </c>
    </row>
    <row r="22" spans="1:16" x14ac:dyDescent="0.25">
      <c r="A22" t="s">
        <v>75</v>
      </c>
      <c r="B22">
        <v>448.89456979333022</v>
      </c>
      <c r="C22">
        <v>0.40442628226777472</v>
      </c>
      <c r="D22">
        <v>0.1409051990023967</v>
      </c>
      <c r="E22">
        <v>0.13129651236427409</v>
      </c>
      <c r="F22">
        <v>2.480644715666584E-5</v>
      </c>
      <c r="G22">
        <v>1.446593095564257E-3</v>
      </c>
      <c r="H22">
        <v>-0.69942183170229832</v>
      </c>
      <c r="I22">
        <v>-0.69262590030292015</v>
      </c>
      <c r="J22">
        <v>-0.58065600096854775</v>
      </c>
      <c r="K22">
        <v>-1.368326811058189</v>
      </c>
      <c r="L22">
        <v>-1.028078529761308</v>
      </c>
      <c r="M22" t="s">
        <v>76</v>
      </c>
      <c r="N22" t="s">
        <v>77</v>
      </c>
      <c r="O22" s="3" t="s">
        <v>78</v>
      </c>
      <c r="P22" t="s">
        <v>79</v>
      </c>
    </row>
    <row r="23" spans="1:16" x14ac:dyDescent="0.25">
      <c r="A23" t="s">
        <v>80</v>
      </c>
      <c r="B23">
        <v>24.30730194068029</v>
      </c>
      <c r="C23">
        <v>0.20881843998669111</v>
      </c>
      <c r="D23">
        <v>3.527828713904124E-3</v>
      </c>
      <c r="E23">
        <v>0.1052748390298741</v>
      </c>
      <c r="F23">
        <v>5.2089485517704294E-3</v>
      </c>
      <c r="G23">
        <v>3.975350446369805E-8</v>
      </c>
      <c r="H23">
        <v>1.170362328863366</v>
      </c>
      <c r="I23">
        <v>1.7351225834449111</v>
      </c>
      <c r="J23">
        <v>0.79669527753937985</v>
      </c>
      <c r="K23">
        <v>1.3424385557858489</v>
      </c>
      <c r="L23">
        <v>2.6642831042970259</v>
      </c>
      <c r="M23" t="s">
        <v>76</v>
      </c>
      <c r="N23" t="s">
        <v>77</v>
      </c>
      <c r="O23" s="3" t="s">
        <v>78</v>
      </c>
      <c r="P23" t="s">
        <v>79</v>
      </c>
    </row>
    <row r="24" spans="1:16" x14ac:dyDescent="0.25">
      <c r="A24" t="s">
        <v>81</v>
      </c>
      <c r="B24">
        <v>22.51162397405178</v>
      </c>
      <c r="C24">
        <v>0.69965688597904052</v>
      </c>
      <c r="D24">
        <v>0.34819409238684618</v>
      </c>
      <c r="E24">
        <v>0.3099072323805806</v>
      </c>
      <c r="F24">
        <v>1.8959633020923489E-2</v>
      </c>
      <c r="G24">
        <v>3.0571385574228902E-7</v>
      </c>
      <c r="H24">
        <v>0.64342596877635183</v>
      </c>
      <c r="I24">
        <v>0.70944441662328983</v>
      </c>
      <c r="J24">
        <v>0.59957637627476779</v>
      </c>
      <c r="K24">
        <v>1.1661148885385351</v>
      </c>
      <c r="L24">
        <v>2.27476160240849</v>
      </c>
      <c r="N24" t="s">
        <v>82</v>
      </c>
      <c r="O24" s="3" t="s">
        <v>83</v>
      </c>
      <c r="P24" t="s">
        <v>84</v>
      </c>
    </row>
    <row r="25" spans="1:16" x14ac:dyDescent="0.25">
      <c r="A25" t="s">
        <v>85</v>
      </c>
      <c r="B25">
        <v>147.32242398331371</v>
      </c>
      <c r="C25">
        <v>0.57891634756147525</v>
      </c>
      <c r="D25">
        <v>3.8849670502632577E-2</v>
      </c>
      <c r="E25">
        <v>4.7550880200856972E-3</v>
      </c>
      <c r="F25">
        <v>1.495631193740237E-5</v>
      </c>
      <c r="G25">
        <v>1.179118929602693E-14</v>
      </c>
      <c r="H25">
        <v>0.68936682802995797</v>
      </c>
      <c r="I25">
        <v>1.0560759709950061</v>
      </c>
      <c r="J25">
        <v>1.169441798804784</v>
      </c>
      <c r="K25">
        <v>1.6818587155309399</v>
      </c>
      <c r="L25">
        <v>2.7940094504875801</v>
      </c>
      <c r="M25" t="s">
        <v>86</v>
      </c>
      <c r="N25" t="s">
        <v>87</v>
      </c>
      <c r="O25" s="3" t="s">
        <v>88</v>
      </c>
      <c r="P25" t="s">
        <v>89</v>
      </c>
    </row>
    <row r="26" spans="1:16" x14ac:dyDescent="0.25">
      <c r="A26" t="s">
        <v>90</v>
      </c>
      <c r="B26">
        <v>4.6624253875326103</v>
      </c>
      <c r="C26">
        <v>0.62378937455294214</v>
      </c>
      <c r="E26">
        <v>1.6974237419816521E-2</v>
      </c>
      <c r="F26">
        <v>0.80740271516127748</v>
      </c>
      <c r="G26">
        <v>2.9109562419206009E-3</v>
      </c>
      <c r="H26">
        <v>0.63773346640290729</v>
      </c>
      <c r="I26">
        <v>0.55572085259978876</v>
      </c>
      <c r="J26">
        <v>1.3571889287092449</v>
      </c>
      <c r="K26">
        <v>0.23977455422690569</v>
      </c>
      <c r="L26">
        <v>1.5127138228310111</v>
      </c>
      <c r="N26" t="s">
        <v>91</v>
      </c>
      <c r="O26" s="3" t="s">
        <v>92</v>
      </c>
      <c r="P26" t="s">
        <v>93</v>
      </c>
    </row>
    <row r="27" spans="1:16" x14ac:dyDescent="0.25">
      <c r="A27" t="s">
        <v>94</v>
      </c>
      <c r="B27">
        <v>362.40890102338898</v>
      </c>
      <c r="C27">
        <v>0.83126563951443988</v>
      </c>
      <c r="D27">
        <v>4.6654765518119562E-2</v>
      </c>
      <c r="E27">
        <v>1.876811391972346E-2</v>
      </c>
      <c r="F27">
        <v>1.4714207476166319E-6</v>
      </c>
      <c r="G27">
        <v>1.9858819521845891E-21</v>
      </c>
      <c r="H27">
        <v>-0.19812456936862591</v>
      </c>
      <c r="I27">
        <v>-0.55825388034863332</v>
      </c>
      <c r="J27">
        <v>-0.54184844231990381</v>
      </c>
      <c r="K27">
        <v>-1.023458018896428</v>
      </c>
      <c r="L27">
        <v>-1.961301599370745</v>
      </c>
      <c r="N27" t="s">
        <v>95</v>
      </c>
      <c r="O27" s="3" t="s">
        <v>96</v>
      </c>
      <c r="P27" t="s">
        <v>97</v>
      </c>
    </row>
    <row r="28" spans="1:16" x14ac:dyDescent="0.25">
      <c r="A28" t="s">
        <v>98</v>
      </c>
      <c r="B28">
        <v>492.68261899331412</v>
      </c>
      <c r="C28">
        <v>0.96288748939889879</v>
      </c>
      <c r="D28">
        <v>0.89825250287968061</v>
      </c>
      <c r="E28">
        <v>0.20707859613266019</v>
      </c>
      <c r="F28">
        <v>0.39768164833522712</v>
      </c>
      <c r="G28">
        <v>4.2398772746773312E-7</v>
      </c>
      <c r="H28">
        <v>-4.4151665185624592E-2</v>
      </c>
      <c r="I28">
        <v>-5.3486848088511563E-2</v>
      </c>
      <c r="J28">
        <v>-0.23721664181899621</v>
      </c>
      <c r="K28">
        <v>-0.1673452554191226</v>
      </c>
      <c r="L28">
        <v>-0.76509725354631486</v>
      </c>
      <c r="M28" t="s">
        <v>99</v>
      </c>
      <c r="N28" t="s">
        <v>100</v>
      </c>
      <c r="O28" s="3" t="s">
        <v>101</v>
      </c>
      <c r="P28" t="s">
        <v>102</v>
      </c>
    </row>
    <row r="29" spans="1:16" x14ac:dyDescent="0.25">
      <c r="A29" t="s">
        <v>103</v>
      </c>
      <c r="B29">
        <v>10.45032520415916</v>
      </c>
      <c r="C29">
        <v>0.74606678984522468</v>
      </c>
      <c r="E29">
        <v>7.7764868184023034E-2</v>
      </c>
      <c r="F29">
        <v>0.15536168730057701</v>
      </c>
      <c r="G29">
        <v>9.2585352506809465E-3</v>
      </c>
      <c r="H29">
        <v>-0.5862108424508774</v>
      </c>
      <c r="I29">
        <v>-0.47890632790072202</v>
      </c>
      <c r="J29">
        <v>-0.96169239881744106</v>
      </c>
      <c r="K29">
        <v>-0.79222589275967192</v>
      </c>
      <c r="L29">
        <v>-1.2723962485971829</v>
      </c>
      <c r="N29" t="s">
        <v>104</v>
      </c>
      <c r="O29" s="3" t="s">
        <v>105</v>
      </c>
      <c r="P29" t="s">
        <v>106</v>
      </c>
    </row>
    <row r="30" spans="1:16" x14ac:dyDescent="0.25">
      <c r="A30" t="s">
        <v>107</v>
      </c>
      <c r="B30">
        <v>32.205140200084443</v>
      </c>
      <c r="C30">
        <v>0.94330196375478481</v>
      </c>
      <c r="D30">
        <v>0.98926229228753104</v>
      </c>
      <c r="E30">
        <v>0.66821478513123933</v>
      </c>
      <c r="F30">
        <v>0.58045583861348538</v>
      </c>
      <c r="G30">
        <v>2.8760786326120009E-2</v>
      </c>
      <c r="H30">
        <v>-0.18089441587174471</v>
      </c>
      <c r="I30">
        <v>-2.1599900509977059E-2</v>
      </c>
      <c r="J30">
        <v>0.30249431068674631</v>
      </c>
      <c r="K30">
        <v>0.35214210200995683</v>
      </c>
      <c r="L30">
        <v>1.0346475537097179</v>
      </c>
      <c r="N30" t="s">
        <v>104</v>
      </c>
      <c r="O30" s="3" t="s">
        <v>105</v>
      </c>
      <c r="P30" t="s">
        <v>106</v>
      </c>
    </row>
    <row r="31" spans="1:16" x14ac:dyDescent="0.25">
      <c r="A31" t="s">
        <v>108</v>
      </c>
      <c r="B31">
        <v>20.562223717981048</v>
      </c>
      <c r="C31">
        <v>0.89648267685922423</v>
      </c>
      <c r="D31">
        <v>0.69295004770618018</v>
      </c>
      <c r="E31">
        <v>0.86708781654094114</v>
      </c>
      <c r="F31">
        <v>4.4046137926945132E-5</v>
      </c>
      <c r="G31">
        <v>2.743418710733158E-5</v>
      </c>
      <c r="H31">
        <v>-0.2895342365535602</v>
      </c>
      <c r="I31">
        <v>0.37818801681584341</v>
      </c>
      <c r="J31">
        <v>0.1396408664094394</v>
      </c>
      <c r="K31">
        <v>1.898447173332356</v>
      </c>
      <c r="L31">
        <v>1.8727758645975789</v>
      </c>
      <c r="N31" t="s">
        <v>109</v>
      </c>
      <c r="O31" s="3" t="s">
        <v>110</v>
      </c>
      <c r="P31" t="s">
        <v>111</v>
      </c>
    </row>
    <row r="32" spans="1:16" x14ac:dyDescent="0.25">
      <c r="A32" t="s">
        <v>112</v>
      </c>
      <c r="B32">
        <v>273.48153964849638</v>
      </c>
      <c r="C32">
        <v>0.95306277002553308</v>
      </c>
      <c r="D32">
        <v>0.49525522433900321</v>
      </c>
      <c r="E32">
        <v>0.37411204444374602</v>
      </c>
      <c r="F32">
        <v>4.5208740283089261E-4</v>
      </c>
      <c r="G32">
        <v>2.095284895150693E-4</v>
      </c>
      <c r="H32">
        <v>0.14308463238308941</v>
      </c>
      <c r="I32">
        <v>0.51260541535302484</v>
      </c>
      <c r="J32">
        <v>0.48815123216624728</v>
      </c>
      <c r="K32">
        <v>1.4958163846559049</v>
      </c>
      <c r="L32">
        <v>1.5105723388407619</v>
      </c>
      <c r="N32" t="s">
        <v>109</v>
      </c>
      <c r="O32" s="3" t="s">
        <v>110</v>
      </c>
      <c r="P32" t="s">
        <v>111</v>
      </c>
    </row>
    <row r="33" spans="1:16" x14ac:dyDescent="0.25">
      <c r="A33" t="s">
        <v>113</v>
      </c>
      <c r="B33">
        <v>28.538484618197881</v>
      </c>
      <c r="C33">
        <v>0.8322588331939903</v>
      </c>
      <c r="D33">
        <v>0.44890170238596522</v>
      </c>
      <c r="E33">
        <v>0.57542924542722529</v>
      </c>
      <c r="F33">
        <v>7.547263296011944E-2</v>
      </c>
      <c r="G33">
        <v>8.629110165003819E-5</v>
      </c>
      <c r="H33">
        <v>0.44903280193250361</v>
      </c>
      <c r="I33">
        <v>0.64206708784996813</v>
      </c>
      <c r="J33">
        <v>0.38075555509437409</v>
      </c>
      <c r="K33">
        <v>0.97283040628963868</v>
      </c>
      <c r="L33">
        <v>1.916996894287573</v>
      </c>
      <c r="M33" t="s">
        <v>114</v>
      </c>
      <c r="N33" t="s">
        <v>115</v>
      </c>
      <c r="O33" s="3" t="s">
        <v>116</v>
      </c>
      <c r="P33" t="s">
        <v>117</v>
      </c>
    </row>
    <row r="34" spans="1:16" x14ac:dyDescent="0.25">
      <c r="A34" t="s">
        <v>118</v>
      </c>
      <c r="B34">
        <v>439.08659423205728</v>
      </c>
      <c r="C34">
        <v>0.64874279325537687</v>
      </c>
      <c r="D34">
        <v>0.31468922185548698</v>
      </c>
      <c r="E34">
        <v>1.5700274126485469E-3</v>
      </c>
      <c r="F34">
        <v>1.8288234549066699E-4</v>
      </c>
      <c r="G34">
        <v>6.3119898731054654E-7</v>
      </c>
      <c r="H34">
        <v>-0.30942767670602189</v>
      </c>
      <c r="I34">
        <v>-0.3165290562929895</v>
      </c>
      <c r="J34">
        <v>-0.64983202919377925</v>
      </c>
      <c r="K34">
        <v>-0.75183328608211097</v>
      </c>
      <c r="L34">
        <v>-0.94883006794757307</v>
      </c>
      <c r="M34" t="s">
        <v>119</v>
      </c>
      <c r="N34" t="s">
        <v>120</v>
      </c>
      <c r="O34" s="3" t="s">
        <v>121</v>
      </c>
      <c r="P34" t="s">
        <v>122</v>
      </c>
    </row>
    <row r="35" spans="1:16" x14ac:dyDescent="0.25">
      <c r="A35" t="s">
        <v>123</v>
      </c>
      <c r="B35">
        <v>74.182361430460517</v>
      </c>
      <c r="C35">
        <v>0.83664132749867226</v>
      </c>
      <c r="D35">
        <v>0.1476770232570202</v>
      </c>
      <c r="E35">
        <v>7.5145788668163349E-3</v>
      </c>
      <c r="F35">
        <v>4.2876801257003422E-8</v>
      </c>
      <c r="G35">
        <v>8.1547649038472751E-11</v>
      </c>
      <c r="H35">
        <v>-0.31342764364644282</v>
      </c>
      <c r="I35">
        <v>-0.71802952870440473</v>
      </c>
      <c r="J35">
        <v>-0.98314061111208539</v>
      </c>
      <c r="K35">
        <v>-1.8928829568057419</v>
      </c>
      <c r="L35">
        <v>-2.2206400157938559</v>
      </c>
      <c r="N35" t="s">
        <v>124</v>
      </c>
      <c r="O35" s="3" t="s">
        <v>125</v>
      </c>
      <c r="P35" t="s">
        <v>126</v>
      </c>
    </row>
    <row r="36" spans="1:16" x14ac:dyDescent="0.25">
      <c r="A36" t="s">
        <v>127</v>
      </c>
      <c r="B36">
        <v>1101.188813394494</v>
      </c>
      <c r="C36">
        <v>0.56825246061760337</v>
      </c>
      <c r="D36">
        <v>0.62172798411755492</v>
      </c>
      <c r="E36">
        <v>0.128989953343082</v>
      </c>
      <c r="F36">
        <v>0.12561319808532331</v>
      </c>
      <c r="G36">
        <v>3.1899542930024373E-2</v>
      </c>
      <c r="H36">
        <v>0.42228462921173571</v>
      </c>
      <c r="I36">
        <v>0.22448132658234199</v>
      </c>
      <c r="J36">
        <v>0.41740037225530208</v>
      </c>
      <c r="K36">
        <v>0.41271958295612471</v>
      </c>
      <c r="L36">
        <v>0.51930661434456327</v>
      </c>
      <c r="N36" t="s">
        <v>124</v>
      </c>
      <c r="O36" s="3" t="s">
        <v>125</v>
      </c>
      <c r="P36" t="s">
        <v>126</v>
      </c>
    </row>
    <row r="37" spans="1:16" x14ac:dyDescent="0.25">
      <c r="A37" t="s">
        <v>128</v>
      </c>
      <c r="B37">
        <v>1528.6194460572419</v>
      </c>
      <c r="C37">
        <v>0.25422356737112523</v>
      </c>
      <c r="D37">
        <v>1.446800849391908E-2</v>
      </c>
      <c r="E37">
        <v>8.8681627928354791E-4</v>
      </c>
      <c r="F37">
        <v>1.8841479690639141E-7</v>
      </c>
      <c r="G37">
        <v>5.4269128294451393E-10</v>
      </c>
      <c r="H37">
        <v>0.33742418433137772</v>
      </c>
      <c r="I37">
        <v>0.41850653372772811</v>
      </c>
      <c r="J37">
        <v>0.46784053663845632</v>
      </c>
      <c r="K37">
        <v>0.69505564095967032</v>
      </c>
      <c r="L37">
        <v>0.79450045659130086</v>
      </c>
      <c r="M37" t="s">
        <v>129</v>
      </c>
      <c r="N37" t="s">
        <v>124</v>
      </c>
      <c r="O37" s="3" t="s">
        <v>125</v>
      </c>
      <c r="P37" t="s">
        <v>126</v>
      </c>
    </row>
    <row r="38" spans="1:16" x14ac:dyDescent="0.25">
      <c r="A38" t="s">
        <v>130</v>
      </c>
      <c r="B38">
        <v>206.66867751365399</v>
      </c>
      <c r="C38">
        <v>0.67511364675683305</v>
      </c>
      <c r="D38">
        <v>5.3997452584689527E-2</v>
      </c>
      <c r="E38">
        <v>1.472877740408603E-2</v>
      </c>
      <c r="F38">
        <v>7.9856969829937017E-6</v>
      </c>
      <c r="G38">
        <v>5.3485360716033027E-12</v>
      </c>
      <c r="H38">
        <v>0.4012846680160238</v>
      </c>
      <c r="I38">
        <v>0.68549506210898403</v>
      </c>
      <c r="J38">
        <v>0.70187270736883733</v>
      </c>
      <c r="K38">
        <v>1.1746265730113199</v>
      </c>
      <c r="L38">
        <v>1.694468508241709</v>
      </c>
      <c r="N38" t="s">
        <v>124</v>
      </c>
      <c r="O38" s="3" t="s">
        <v>125</v>
      </c>
      <c r="P38" t="s">
        <v>126</v>
      </c>
    </row>
    <row r="39" spans="1:16" x14ac:dyDescent="0.25">
      <c r="A39" t="s">
        <v>131</v>
      </c>
      <c r="B39">
        <v>268.64595321976509</v>
      </c>
      <c r="C39">
        <v>0.55168660700417715</v>
      </c>
      <c r="D39">
        <v>4.5943990518180038E-3</v>
      </c>
      <c r="E39">
        <v>8.0887452236423657E-2</v>
      </c>
      <c r="F39">
        <v>1.5696363047916149E-7</v>
      </c>
      <c r="G39">
        <v>1.5432468353852671E-11</v>
      </c>
      <c r="H39">
        <v>0.50560680083832377</v>
      </c>
      <c r="I39">
        <v>0.95376720020890449</v>
      </c>
      <c r="J39">
        <v>0.55270858254103128</v>
      </c>
      <c r="K39">
        <v>1.404400386778857</v>
      </c>
      <c r="L39">
        <v>1.7213429547218271</v>
      </c>
      <c r="N39" t="s">
        <v>132</v>
      </c>
      <c r="O39" s="3" t="s">
        <v>133</v>
      </c>
      <c r="P39" t="s">
        <v>134</v>
      </c>
    </row>
    <row r="40" spans="1:16" x14ac:dyDescent="0.25">
      <c r="A40" t="s">
        <v>135</v>
      </c>
      <c r="B40">
        <v>336.66361338934308</v>
      </c>
      <c r="C40">
        <v>0.9995857067847963</v>
      </c>
      <c r="D40">
        <v>0.23227873906235461</v>
      </c>
      <c r="E40">
        <v>5.220663499098837E-2</v>
      </c>
      <c r="F40">
        <v>3.3743076984632128E-5</v>
      </c>
      <c r="G40">
        <v>2.8388570709791271E-5</v>
      </c>
      <c r="H40">
        <v>2.6187095216119292E-4</v>
      </c>
      <c r="I40">
        <v>-0.43684372992705001</v>
      </c>
      <c r="J40">
        <v>-0.52202022923493163</v>
      </c>
      <c r="K40">
        <v>-1.002467720337243</v>
      </c>
      <c r="L40">
        <v>-0.97823799323505345</v>
      </c>
      <c r="M40" t="s">
        <v>136</v>
      </c>
      <c r="N40" t="s">
        <v>137</v>
      </c>
      <c r="O40" s="3" t="s">
        <v>138</v>
      </c>
      <c r="P40" t="s">
        <v>139</v>
      </c>
    </row>
    <row r="41" spans="1:16" x14ac:dyDescent="0.25">
      <c r="A41" t="s">
        <v>140</v>
      </c>
      <c r="B41">
        <v>15.56415394996338</v>
      </c>
      <c r="C41">
        <v>7.3912367022899064E-2</v>
      </c>
      <c r="D41">
        <v>0.26983698943855527</v>
      </c>
      <c r="E41">
        <v>7.0667811941645944E-3</v>
      </c>
      <c r="F41">
        <v>7.9135309841086549E-2</v>
      </c>
      <c r="G41">
        <v>3.0620252140583261E-6</v>
      </c>
      <c r="H41">
        <v>1.529484131186118</v>
      </c>
      <c r="I41">
        <v>0.80392693282301175</v>
      </c>
      <c r="J41">
        <v>1.410842859476753</v>
      </c>
      <c r="K41">
        <v>0.95139425612792727</v>
      </c>
      <c r="L41">
        <v>2.222347758853696</v>
      </c>
      <c r="N41" t="s">
        <v>141</v>
      </c>
      <c r="O41" s="3" t="s">
        <v>142</v>
      </c>
      <c r="P41" t="s">
        <v>143</v>
      </c>
    </row>
    <row r="42" spans="1:16" x14ac:dyDescent="0.25">
      <c r="A42" t="s">
        <v>144</v>
      </c>
      <c r="B42">
        <v>90.148172088762976</v>
      </c>
      <c r="C42">
        <v>0.98319617975639018</v>
      </c>
      <c r="D42">
        <v>0.57116640349989556</v>
      </c>
      <c r="E42">
        <v>4.9539148513742526E-3</v>
      </c>
      <c r="F42">
        <v>2.442191778925603E-6</v>
      </c>
      <c r="G42">
        <v>8.3384675700755404E-9</v>
      </c>
      <c r="H42">
        <v>4.3665798035596413E-2</v>
      </c>
      <c r="I42">
        <v>-0.29807728895449181</v>
      </c>
      <c r="J42">
        <v>-0.8484620585736119</v>
      </c>
      <c r="K42">
        <v>-1.364645139609467</v>
      </c>
      <c r="L42">
        <v>-1.636941274426567</v>
      </c>
      <c r="N42" t="s">
        <v>145</v>
      </c>
      <c r="O42" s="3" t="s">
        <v>146</v>
      </c>
      <c r="P42" t="s">
        <v>147</v>
      </c>
    </row>
    <row r="43" spans="1:16" x14ac:dyDescent="0.25">
      <c r="A43" t="s">
        <v>148</v>
      </c>
      <c r="B43">
        <v>70.909334787695101</v>
      </c>
      <c r="C43">
        <v>0.72358443325140409</v>
      </c>
      <c r="D43">
        <v>0.57176804120623481</v>
      </c>
      <c r="E43">
        <v>2.9187044076649841E-3</v>
      </c>
      <c r="F43">
        <v>2.686122834053208E-3</v>
      </c>
      <c r="G43">
        <v>1.2109625324790659E-7</v>
      </c>
      <c r="H43">
        <v>0.41194866308741579</v>
      </c>
      <c r="I43">
        <v>0.33334747394634467</v>
      </c>
      <c r="J43">
        <v>0.97021908734170248</v>
      </c>
      <c r="K43">
        <v>0.96431685514148391</v>
      </c>
      <c r="L43">
        <v>1.5298592084866021</v>
      </c>
      <c r="M43" t="s">
        <v>149</v>
      </c>
      <c r="N43" t="s">
        <v>150</v>
      </c>
      <c r="O43" s="3" t="s">
        <v>151</v>
      </c>
      <c r="P43" t="s">
        <v>152</v>
      </c>
    </row>
    <row r="44" spans="1:16" x14ac:dyDescent="0.25">
      <c r="A44" t="s">
        <v>153</v>
      </c>
      <c r="B44">
        <v>1140.053148346793</v>
      </c>
      <c r="C44">
        <v>0.73434847399249081</v>
      </c>
      <c r="D44">
        <v>0.37848422190371273</v>
      </c>
      <c r="E44">
        <v>1.771768085745151E-4</v>
      </c>
      <c r="F44">
        <v>2.3272549375187849E-5</v>
      </c>
      <c r="G44">
        <v>6.5095977693468935E-5</v>
      </c>
      <c r="H44">
        <v>0.24194726571930819</v>
      </c>
      <c r="I44">
        <v>0.27546291648140681</v>
      </c>
      <c r="J44">
        <v>0.71618680072129637</v>
      </c>
      <c r="K44">
        <v>0.79369843109740768</v>
      </c>
      <c r="L44">
        <v>0.72684803387216801</v>
      </c>
      <c r="M44" t="s">
        <v>154</v>
      </c>
      <c r="N44" t="s">
        <v>155</v>
      </c>
      <c r="O44" s="3" t="s">
        <v>156</v>
      </c>
      <c r="P44" t="s">
        <v>157</v>
      </c>
    </row>
    <row r="45" spans="1:16" x14ac:dyDescent="0.25">
      <c r="A45" t="s">
        <v>158</v>
      </c>
      <c r="B45">
        <v>1751.512073123952</v>
      </c>
      <c r="C45">
        <v>0.90195496020912835</v>
      </c>
      <c r="D45">
        <v>0.59618548497980584</v>
      </c>
      <c r="E45">
        <v>0.2462695829870907</v>
      </c>
      <c r="F45">
        <v>6.8798418866592914E-3</v>
      </c>
      <c r="G45">
        <v>9.6549338623090207E-5</v>
      </c>
      <c r="H45">
        <v>-0.11592779729648379</v>
      </c>
      <c r="I45">
        <v>0.18754469488765621</v>
      </c>
      <c r="J45">
        <v>0.26691312303584153</v>
      </c>
      <c r="K45">
        <v>0.52992639603878355</v>
      </c>
      <c r="L45">
        <v>0.70252830848654058</v>
      </c>
      <c r="M45" t="s">
        <v>159</v>
      </c>
      <c r="N45" t="s">
        <v>160</v>
      </c>
      <c r="O45" s="3" t="s">
        <v>161</v>
      </c>
      <c r="P45" t="s">
        <v>162</v>
      </c>
    </row>
    <row r="46" spans="1:16" x14ac:dyDescent="0.25">
      <c r="A46" t="s">
        <v>163</v>
      </c>
      <c r="B46">
        <v>486.42507690702593</v>
      </c>
      <c r="C46">
        <v>0.9572613253215686</v>
      </c>
      <c r="D46">
        <v>0.54901715064510748</v>
      </c>
      <c r="E46">
        <v>1.39840714137375E-2</v>
      </c>
      <c r="F46">
        <v>1.7547383394590998E-2</v>
      </c>
      <c r="G46">
        <v>2.1443959521506711E-7</v>
      </c>
      <c r="H46">
        <v>6.9218816828964386E-2</v>
      </c>
      <c r="I46">
        <v>0.2387143670521637</v>
      </c>
      <c r="J46">
        <v>0.56949679880380899</v>
      </c>
      <c r="K46">
        <v>0.54988280836438763</v>
      </c>
      <c r="L46">
        <v>1.054635287529941</v>
      </c>
      <c r="N46" t="s">
        <v>160</v>
      </c>
      <c r="O46" s="3" t="s">
        <v>161</v>
      </c>
      <c r="P46" t="s">
        <v>162</v>
      </c>
    </row>
    <row r="47" spans="1:16" x14ac:dyDescent="0.25">
      <c r="A47" t="s">
        <v>164</v>
      </c>
      <c r="B47">
        <v>77.353363028370154</v>
      </c>
      <c r="C47">
        <v>0.82566253851974714</v>
      </c>
      <c r="D47">
        <v>0.75165881115625666</v>
      </c>
      <c r="E47">
        <v>0.7858242319222194</v>
      </c>
      <c r="F47">
        <v>0.63672043000726342</v>
      </c>
      <c r="G47">
        <v>4.6447626057889227E-3</v>
      </c>
      <c r="H47">
        <v>0.41915658589182297</v>
      </c>
      <c r="I47">
        <v>0.30245706396565869</v>
      </c>
      <c r="J47">
        <v>0.1918103615001468</v>
      </c>
      <c r="K47">
        <v>0.29762522280376208</v>
      </c>
      <c r="L47">
        <v>1.2114496603442311</v>
      </c>
      <c r="M47" t="s">
        <v>165</v>
      </c>
      <c r="N47" t="s">
        <v>166</v>
      </c>
      <c r="O47" s="3" t="s">
        <v>167</v>
      </c>
      <c r="P47" t="s">
        <v>168</v>
      </c>
    </row>
    <row r="48" spans="1:16" x14ac:dyDescent="0.25">
      <c r="A48" t="s">
        <v>169</v>
      </c>
      <c r="B48">
        <v>698.19481371238476</v>
      </c>
      <c r="C48">
        <v>0.80953854027858607</v>
      </c>
      <c r="D48">
        <v>0.38753682963692748</v>
      </c>
      <c r="E48">
        <v>1.165385731579765E-2</v>
      </c>
      <c r="F48">
        <v>2.6523817364551078E-4</v>
      </c>
      <c r="G48">
        <v>7.2982905967670825E-10</v>
      </c>
      <c r="H48">
        <v>0.28092393018832262</v>
      </c>
      <c r="I48">
        <v>0.39687269721453261</v>
      </c>
      <c r="J48">
        <v>0.74130445871432327</v>
      </c>
      <c r="K48">
        <v>1.0110545758858289</v>
      </c>
      <c r="L48">
        <v>1.5733000360356011</v>
      </c>
      <c r="N48" t="s">
        <v>170</v>
      </c>
      <c r="O48" s="3" t="s">
        <v>171</v>
      </c>
      <c r="P48" t="s">
        <v>172</v>
      </c>
    </row>
    <row r="49" spans="1:16" x14ac:dyDescent="0.25">
      <c r="A49" t="s">
        <v>173</v>
      </c>
      <c r="B49">
        <v>59.13337917901714</v>
      </c>
      <c r="C49">
        <v>0.90356642864183367</v>
      </c>
      <c r="D49">
        <v>0.2054977787446616</v>
      </c>
      <c r="E49">
        <v>0.36757280244163232</v>
      </c>
      <c r="F49">
        <v>7.520958370385931E-4</v>
      </c>
      <c r="G49">
        <v>3.3496254284086271E-2</v>
      </c>
      <c r="H49">
        <v>0.26244731624353762</v>
      </c>
      <c r="I49">
        <v>0.82875270663363598</v>
      </c>
      <c r="J49">
        <v>0.50676715360013291</v>
      </c>
      <c r="K49">
        <v>1.4721511824989151</v>
      </c>
      <c r="L49">
        <v>0.94591586242217074</v>
      </c>
      <c r="N49" t="s">
        <v>174</v>
      </c>
      <c r="O49" s="3" t="s">
        <v>175</v>
      </c>
      <c r="P49" t="s">
        <v>176</v>
      </c>
    </row>
    <row r="50" spans="1:16" x14ac:dyDescent="0.25">
      <c r="A50" t="s">
        <v>177</v>
      </c>
      <c r="B50">
        <v>2356.6338656718781</v>
      </c>
      <c r="C50">
        <v>0.90439715788396335</v>
      </c>
      <c r="D50">
        <v>0.9168965078908512</v>
      </c>
      <c r="E50">
        <v>0.50989404865006582</v>
      </c>
      <c r="F50">
        <v>1.9228836160331182E-2</v>
      </c>
      <c r="G50">
        <v>4.9596908494137595E-4</v>
      </c>
      <c r="H50">
        <v>-0.1370965172253836</v>
      </c>
      <c r="I50">
        <v>6.6983111726436034E-2</v>
      </c>
      <c r="J50">
        <v>0.2061238669417233</v>
      </c>
      <c r="K50">
        <v>0.57168771140714336</v>
      </c>
      <c r="L50">
        <v>0.77350791960268139</v>
      </c>
      <c r="N50" t="s">
        <v>178</v>
      </c>
      <c r="O50" s="3" t="s">
        <v>179</v>
      </c>
      <c r="P50" t="s">
        <v>180</v>
      </c>
    </row>
    <row r="51" spans="1:16" x14ac:dyDescent="0.25">
      <c r="A51" t="s">
        <v>181</v>
      </c>
      <c r="B51">
        <v>63.1024710936994</v>
      </c>
      <c r="C51">
        <v>0.26582273212679042</v>
      </c>
      <c r="D51">
        <v>0.1882692436604832</v>
      </c>
      <c r="E51">
        <v>9.4919171364316497E-3</v>
      </c>
      <c r="F51">
        <v>0.1174076938527493</v>
      </c>
      <c r="G51">
        <v>4.2860958869657032E-2</v>
      </c>
      <c r="H51">
        <v>1.190254382388753</v>
      </c>
      <c r="I51">
        <v>0.91203400920294342</v>
      </c>
      <c r="J51">
        <v>1.3828757119298829</v>
      </c>
      <c r="K51">
        <v>0.8318613577015187</v>
      </c>
      <c r="L51">
        <v>0.98375605707648694</v>
      </c>
      <c r="N51" t="s">
        <v>182</v>
      </c>
      <c r="O51" s="3" t="s">
        <v>183</v>
      </c>
      <c r="P51" t="s">
        <v>184</v>
      </c>
    </row>
    <row r="52" spans="1:16" x14ac:dyDescent="0.25">
      <c r="A52" t="s">
        <v>185</v>
      </c>
      <c r="B52">
        <v>424.13405860765067</v>
      </c>
      <c r="C52">
        <v>0.86363937800947577</v>
      </c>
      <c r="D52">
        <v>0.34764497784263593</v>
      </c>
      <c r="E52">
        <v>9.6193181191478266E-4</v>
      </c>
      <c r="F52">
        <v>1.113050302517415E-3</v>
      </c>
      <c r="G52">
        <v>1.373412927631234E-9</v>
      </c>
      <c r="H52">
        <v>-0.13447048291449321</v>
      </c>
      <c r="I52">
        <v>-0.24844132804173419</v>
      </c>
      <c r="J52">
        <v>-0.55949177194660527</v>
      </c>
      <c r="K52">
        <v>-0.55311106559968726</v>
      </c>
      <c r="L52">
        <v>-0.95790031824047128</v>
      </c>
      <c r="N52" t="s">
        <v>182</v>
      </c>
      <c r="O52" s="3" t="s">
        <v>183</v>
      </c>
      <c r="P52" t="s">
        <v>184</v>
      </c>
    </row>
    <row r="53" spans="1:16" x14ac:dyDescent="0.25">
      <c r="A53" t="s">
        <v>186</v>
      </c>
      <c r="B53">
        <v>407.69919797761838</v>
      </c>
      <c r="C53">
        <v>0.69762080828592654</v>
      </c>
      <c r="D53">
        <v>0.12313806657236211</v>
      </c>
      <c r="E53">
        <v>2.4755264993732552E-6</v>
      </c>
      <c r="F53">
        <v>2.8673095181519328E-6</v>
      </c>
      <c r="G53">
        <v>1.8597908854230458E-12</v>
      </c>
      <c r="H53">
        <v>-0.18735160502424419</v>
      </c>
      <c r="I53">
        <v>-0.29408013530206178</v>
      </c>
      <c r="J53">
        <v>-0.63659642330625499</v>
      </c>
      <c r="K53">
        <v>-0.63703441760181279</v>
      </c>
      <c r="L53">
        <v>-0.92820965500967223</v>
      </c>
      <c r="M53" t="s">
        <v>187</v>
      </c>
      <c r="N53" t="s">
        <v>182</v>
      </c>
      <c r="O53" s="3" t="s">
        <v>183</v>
      </c>
      <c r="P53" t="s">
        <v>184</v>
      </c>
    </row>
    <row r="54" spans="1:16" x14ac:dyDescent="0.25">
      <c r="A54" t="s">
        <v>188</v>
      </c>
      <c r="B54">
        <v>9.2558488732481408</v>
      </c>
      <c r="C54">
        <v>0.98114331478928707</v>
      </c>
      <c r="E54">
        <v>0.8779643028055909</v>
      </c>
      <c r="F54">
        <v>0.70285565514464587</v>
      </c>
      <c r="G54">
        <v>1.026688747658203E-2</v>
      </c>
      <c r="H54">
        <v>-8.0144976612443852E-2</v>
      </c>
      <c r="I54">
        <v>0.54828810231006575</v>
      </c>
      <c r="J54">
        <v>-0.1124668703093774</v>
      </c>
      <c r="K54">
        <v>0.29164996297273937</v>
      </c>
      <c r="L54">
        <v>1.4266360033151231</v>
      </c>
      <c r="N54" t="s">
        <v>189</v>
      </c>
      <c r="O54" s="3" t="s">
        <v>190</v>
      </c>
      <c r="P54" t="s">
        <v>191</v>
      </c>
    </row>
    <row r="55" spans="1:16" x14ac:dyDescent="0.25">
      <c r="A55" t="s">
        <v>192</v>
      </c>
      <c r="B55">
        <v>91.132125951998006</v>
      </c>
      <c r="C55">
        <v>0.80953854027858607</v>
      </c>
      <c r="D55">
        <v>0.78468491369531712</v>
      </c>
      <c r="E55">
        <v>8.507221800740726E-2</v>
      </c>
      <c r="F55">
        <v>0.1208729395502513</v>
      </c>
      <c r="G55">
        <v>1.311649258917826E-3</v>
      </c>
      <c r="H55">
        <v>-0.42884787384946288</v>
      </c>
      <c r="I55">
        <v>-0.26132158706170389</v>
      </c>
      <c r="J55">
        <v>-0.82549051247055028</v>
      </c>
      <c r="K55">
        <v>-0.73984403382121366</v>
      </c>
      <c r="L55">
        <v>-1.294448140024353</v>
      </c>
      <c r="N55" t="s">
        <v>189</v>
      </c>
      <c r="O55" s="3" t="s">
        <v>190</v>
      </c>
      <c r="P55" t="s">
        <v>191</v>
      </c>
    </row>
    <row r="56" spans="1:16" x14ac:dyDescent="0.25">
      <c r="A56" t="s">
        <v>193</v>
      </c>
      <c r="B56">
        <v>262.07350344193742</v>
      </c>
      <c r="C56">
        <v>0.89364979168543102</v>
      </c>
      <c r="D56">
        <v>4.2512170121589372E-2</v>
      </c>
      <c r="E56">
        <v>0.13702522125587971</v>
      </c>
      <c r="F56">
        <v>6.5423671956981862E-8</v>
      </c>
      <c r="G56">
        <v>5.1898234268387487E-16</v>
      </c>
      <c r="H56">
        <v>-0.1208723225505086</v>
      </c>
      <c r="I56">
        <v>-0.47813754843156708</v>
      </c>
      <c r="J56">
        <v>-0.31341637965495939</v>
      </c>
      <c r="K56">
        <v>-0.97421320443704862</v>
      </c>
      <c r="L56">
        <v>-1.4440354856130739</v>
      </c>
      <c r="N56" t="s">
        <v>194</v>
      </c>
      <c r="O56" s="3" t="s">
        <v>195</v>
      </c>
      <c r="P56" t="s">
        <v>196</v>
      </c>
    </row>
    <row r="57" spans="1:16" x14ac:dyDescent="0.25">
      <c r="A57" t="s">
        <v>197</v>
      </c>
      <c r="B57">
        <v>491.13097585295321</v>
      </c>
      <c r="C57">
        <v>0.80085033759174939</v>
      </c>
      <c r="D57">
        <v>7.2808316062495271E-2</v>
      </c>
      <c r="E57">
        <v>4.259277803447297E-5</v>
      </c>
      <c r="F57">
        <v>1.1580694442129639E-9</v>
      </c>
      <c r="G57">
        <v>8.4820957898649023E-10</v>
      </c>
      <c r="H57">
        <v>-0.16395373232782029</v>
      </c>
      <c r="I57">
        <v>-0.38447878104465583</v>
      </c>
      <c r="J57">
        <v>-0.65452838181197948</v>
      </c>
      <c r="K57">
        <v>-0.94884438979315222</v>
      </c>
      <c r="L57">
        <v>-0.93350773795270714</v>
      </c>
      <c r="M57" t="s">
        <v>198</v>
      </c>
      <c r="N57" t="s">
        <v>199</v>
      </c>
      <c r="O57" s="3" t="s">
        <v>200</v>
      </c>
      <c r="P57" t="s">
        <v>201</v>
      </c>
    </row>
    <row r="58" spans="1:16" x14ac:dyDescent="0.25">
      <c r="A58" t="s">
        <v>202</v>
      </c>
      <c r="B58">
        <v>4.3436359967191693</v>
      </c>
      <c r="C58">
        <v>0.93018466014699397</v>
      </c>
      <c r="E58">
        <v>0.5835919674103428</v>
      </c>
      <c r="F58">
        <v>0.74415711699608311</v>
      </c>
      <c r="G58">
        <v>1.708604269603315E-2</v>
      </c>
      <c r="H58">
        <v>-0.18940917485681291</v>
      </c>
      <c r="I58">
        <v>0.16827073263916731</v>
      </c>
      <c r="J58">
        <v>0.40097848103199479</v>
      </c>
      <c r="K58">
        <v>0.25824915497072748</v>
      </c>
      <c r="L58">
        <v>1.346819968476141</v>
      </c>
      <c r="M58" t="s">
        <v>203</v>
      </c>
      <c r="N58" t="s">
        <v>199</v>
      </c>
      <c r="O58" s="3" t="s">
        <v>200</v>
      </c>
      <c r="P58" t="s">
        <v>201</v>
      </c>
    </row>
    <row r="59" spans="1:16" x14ac:dyDescent="0.25">
      <c r="A59" t="s">
        <v>204</v>
      </c>
      <c r="B59">
        <v>1796.6659043096779</v>
      </c>
      <c r="C59">
        <v>0.99413287305018327</v>
      </c>
      <c r="D59">
        <v>0.15067735795700421</v>
      </c>
      <c r="E59">
        <v>0.28946952893984068</v>
      </c>
      <c r="F59">
        <v>5.0712768338881274E-3</v>
      </c>
      <c r="G59">
        <v>5.360236686571462E-4</v>
      </c>
      <c r="H59">
        <v>-6.7605136986689787E-3</v>
      </c>
      <c r="I59">
        <v>0.26996596830546238</v>
      </c>
      <c r="J59">
        <v>0.1730203867833757</v>
      </c>
      <c r="K59">
        <v>0.38238996449545198</v>
      </c>
      <c r="L59">
        <v>0.44168600835582589</v>
      </c>
      <c r="M59" t="s">
        <v>205</v>
      </c>
      <c r="N59" t="s">
        <v>206</v>
      </c>
      <c r="O59" s="3" t="s">
        <v>207</v>
      </c>
      <c r="P59" t="s">
        <v>208</v>
      </c>
    </row>
    <row r="60" spans="1:16" x14ac:dyDescent="0.25">
      <c r="A60" t="s">
        <v>209</v>
      </c>
      <c r="B60">
        <v>126.9522545041286</v>
      </c>
      <c r="C60">
        <v>0.85888277590232942</v>
      </c>
      <c r="D60">
        <v>0.1724224466819731</v>
      </c>
      <c r="E60">
        <v>2.2049321316104559E-2</v>
      </c>
      <c r="F60">
        <v>4.8484885502947801E-4</v>
      </c>
      <c r="G60">
        <v>2.646278711523136E-6</v>
      </c>
      <c r="H60">
        <v>-0.28995872347039858</v>
      </c>
      <c r="I60">
        <v>-0.69154124340566836</v>
      </c>
      <c r="J60">
        <v>-0.86068023262332971</v>
      </c>
      <c r="K60">
        <v>-1.2277359711329681</v>
      </c>
      <c r="L60">
        <v>-1.5581447515117861</v>
      </c>
      <c r="N60" t="s">
        <v>210</v>
      </c>
      <c r="O60" s="3" t="s">
        <v>211</v>
      </c>
      <c r="P60" t="s">
        <v>212</v>
      </c>
    </row>
    <row r="61" spans="1:16" x14ac:dyDescent="0.25">
      <c r="A61" t="s">
        <v>213</v>
      </c>
      <c r="B61">
        <v>12.05975100400863</v>
      </c>
      <c r="C61">
        <v>0.42010102218667278</v>
      </c>
      <c r="D61">
        <v>0.10684801299133199</v>
      </c>
      <c r="E61">
        <v>0.19157050408444259</v>
      </c>
      <c r="F61">
        <v>2.3660494273942461E-3</v>
      </c>
      <c r="G61">
        <v>1.5097663868279899E-6</v>
      </c>
      <c r="H61">
        <v>0.97501906541866667</v>
      </c>
      <c r="I61">
        <v>1.0602517017746</v>
      </c>
      <c r="J61">
        <v>0.73366449375991283</v>
      </c>
      <c r="K61">
        <v>1.4619142012495441</v>
      </c>
      <c r="L61">
        <v>2.1582891596835472</v>
      </c>
      <c r="M61" t="s">
        <v>214</v>
      </c>
      <c r="N61" t="s">
        <v>215</v>
      </c>
      <c r="O61" s="3" t="s">
        <v>216</v>
      </c>
      <c r="P61" t="s">
        <v>217</v>
      </c>
    </row>
    <row r="62" spans="1:16" x14ac:dyDescent="0.25">
      <c r="A62" t="s">
        <v>218</v>
      </c>
      <c r="B62">
        <v>219.20564549018511</v>
      </c>
      <c r="C62">
        <v>0.75541331356263919</v>
      </c>
      <c r="D62">
        <v>0.39746539126610497</v>
      </c>
      <c r="E62">
        <v>3.9185388207676607E-2</v>
      </c>
      <c r="F62">
        <v>4.6513371008055929E-6</v>
      </c>
      <c r="G62">
        <v>8.9884216301945782E-12</v>
      </c>
      <c r="H62">
        <v>0.39416266124569888</v>
      </c>
      <c r="I62">
        <v>0.46466945718903863</v>
      </c>
      <c r="J62">
        <v>0.74302592882038043</v>
      </c>
      <c r="K62">
        <v>1.4609323851195961</v>
      </c>
      <c r="L62">
        <v>2.0430627257074141</v>
      </c>
      <c r="M62" t="s">
        <v>219</v>
      </c>
      <c r="N62" t="s">
        <v>215</v>
      </c>
      <c r="O62" s="3" t="s">
        <v>216</v>
      </c>
      <c r="P62" t="s">
        <v>217</v>
      </c>
    </row>
    <row r="63" spans="1:16" x14ac:dyDescent="0.25">
      <c r="A63" t="s">
        <v>220</v>
      </c>
      <c r="B63">
        <v>17.691082479549198</v>
      </c>
      <c r="C63">
        <v>0.9915237266864686</v>
      </c>
      <c r="D63">
        <v>0.98373137548809031</v>
      </c>
      <c r="E63">
        <v>0.7896720560300432</v>
      </c>
      <c r="F63">
        <v>1.5943575916872701E-2</v>
      </c>
      <c r="G63">
        <v>1.7081553310091329E-3</v>
      </c>
      <c r="H63">
        <v>-3.00563149302365E-2</v>
      </c>
      <c r="I63">
        <v>3.1615812559730692E-2</v>
      </c>
      <c r="J63">
        <v>0.1817488731278514</v>
      </c>
      <c r="K63">
        <v>1.021839584639487</v>
      </c>
      <c r="L63">
        <v>1.226849672846223</v>
      </c>
      <c r="M63" t="s">
        <v>221</v>
      </c>
      <c r="N63" t="s">
        <v>222</v>
      </c>
      <c r="O63" s="3" t="s">
        <v>223</v>
      </c>
      <c r="P63" t="s">
        <v>224</v>
      </c>
    </row>
    <row r="64" spans="1:16" x14ac:dyDescent="0.25">
      <c r="A64" t="s">
        <v>225</v>
      </c>
      <c r="B64">
        <v>75.515507058963848</v>
      </c>
      <c r="C64">
        <v>0.97553891604766252</v>
      </c>
      <c r="D64">
        <v>0.89538346912316169</v>
      </c>
      <c r="E64">
        <v>0.51048206765857373</v>
      </c>
      <c r="F64">
        <v>5.0788910756769362E-2</v>
      </c>
      <c r="G64">
        <v>1.452921789062934E-2</v>
      </c>
      <c r="H64">
        <v>7.5094059660902115E-2</v>
      </c>
      <c r="I64">
        <v>0.13388046779651941</v>
      </c>
      <c r="J64">
        <v>0.33946321954917841</v>
      </c>
      <c r="K64">
        <v>0.79373731691898741</v>
      </c>
      <c r="L64">
        <v>0.91357510656936047</v>
      </c>
      <c r="M64" t="s">
        <v>226</v>
      </c>
      <c r="N64" t="s">
        <v>227</v>
      </c>
      <c r="O64" s="3" t="s">
        <v>228</v>
      </c>
      <c r="P64" t="s">
        <v>229</v>
      </c>
    </row>
    <row r="65" spans="1:16" x14ac:dyDescent="0.25">
      <c r="A65" t="s">
        <v>230</v>
      </c>
      <c r="B65">
        <v>25.327641450885579</v>
      </c>
      <c r="C65">
        <v>0.85483028573121611</v>
      </c>
      <c r="D65">
        <v>0.9880212030744554</v>
      </c>
      <c r="E65">
        <v>0.75415377867728273</v>
      </c>
      <c r="F65">
        <v>0.129913919869384</v>
      </c>
      <c r="G65">
        <v>3.2003012076131862E-3</v>
      </c>
      <c r="H65">
        <v>0.37002973463232858</v>
      </c>
      <c r="I65">
        <v>-1.932502799507144E-2</v>
      </c>
      <c r="J65">
        <v>0.2146262840735513</v>
      </c>
      <c r="K65">
        <v>0.73445652016274066</v>
      </c>
      <c r="L65">
        <v>1.2278162543159421</v>
      </c>
      <c r="M65" t="s">
        <v>226</v>
      </c>
      <c r="N65" t="s">
        <v>227</v>
      </c>
      <c r="O65" s="3" t="s">
        <v>228</v>
      </c>
      <c r="P65" t="s">
        <v>229</v>
      </c>
    </row>
    <row r="66" spans="1:16" x14ac:dyDescent="0.25">
      <c r="A66" t="s">
        <v>231</v>
      </c>
      <c r="B66">
        <v>12.754610103444829</v>
      </c>
      <c r="C66">
        <v>0.68426748321799891</v>
      </c>
      <c r="D66">
        <v>0.74090519847407987</v>
      </c>
      <c r="E66">
        <v>0.53544937464192355</v>
      </c>
      <c r="F66">
        <v>7.5512146721626927E-2</v>
      </c>
      <c r="G66">
        <v>6.2906703244062232E-3</v>
      </c>
      <c r="H66">
        <v>0.69907067477143681</v>
      </c>
      <c r="I66">
        <v>0.34007668785269651</v>
      </c>
      <c r="J66">
        <v>0.41015053650964278</v>
      </c>
      <c r="K66">
        <v>0.92677785996120832</v>
      </c>
      <c r="L66">
        <v>1.2759519290246379</v>
      </c>
      <c r="M66" t="s">
        <v>221</v>
      </c>
      <c r="N66" t="s">
        <v>232</v>
      </c>
      <c r="O66" s="3" t="s">
        <v>233</v>
      </c>
      <c r="P66" t="s">
        <v>234</v>
      </c>
    </row>
    <row r="67" spans="1:16" x14ac:dyDescent="0.25">
      <c r="A67" t="s">
        <v>235</v>
      </c>
      <c r="B67">
        <v>3.66134934195669</v>
      </c>
      <c r="C67">
        <v>0.9788879875464076</v>
      </c>
      <c r="F67">
        <v>0.20840768559349249</v>
      </c>
      <c r="G67">
        <v>3.8653138491604032E-2</v>
      </c>
      <c r="H67">
        <v>-0.1003036631777723</v>
      </c>
      <c r="I67">
        <v>-0.15837966197727091</v>
      </c>
      <c r="J67">
        <v>-0.46679706811642929</v>
      </c>
      <c r="K67">
        <v>-0.62734142791390313</v>
      </c>
      <c r="L67">
        <v>1.1700806271322881</v>
      </c>
      <c r="M67" t="s">
        <v>221</v>
      </c>
      <c r="N67" t="s">
        <v>236</v>
      </c>
      <c r="O67" s="3" t="s">
        <v>237</v>
      </c>
      <c r="P67" t="s">
        <v>238</v>
      </c>
    </row>
    <row r="68" spans="1:16" x14ac:dyDescent="0.25">
      <c r="A68" t="s">
        <v>239</v>
      </c>
      <c r="B68">
        <v>6.3486412697423393</v>
      </c>
      <c r="C68">
        <v>0.99469897153219811</v>
      </c>
      <c r="E68">
        <v>0.42633801594194448</v>
      </c>
      <c r="F68">
        <v>5.4119282252922882E-2</v>
      </c>
      <c r="G68">
        <v>4.2890580294091897E-5</v>
      </c>
      <c r="H68">
        <v>2.3101044584779139E-2</v>
      </c>
      <c r="I68">
        <v>0.69639853004743923</v>
      </c>
      <c r="J68">
        <v>0.45664348862340992</v>
      </c>
      <c r="K68">
        <v>1.0264639163840621</v>
      </c>
      <c r="L68">
        <v>2.2962318931142018</v>
      </c>
      <c r="N68" t="s">
        <v>240</v>
      </c>
      <c r="O68" s="3" t="s">
        <v>241</v>
      </c>
      <c r="P68" t="s">
        <v>242</v>
      </c>
    </row>
    <row r="69" spans="1:16" x14ac:dyDescent="0.25">
      <c r="A69" t="s">
        <v>243</v>
      </c>
      <c r="B69">
        <v>70.946118602432989</v>
      </c>
      <c r="C69">
        <v>0.87479629724223906</v>
      </c>
      <c r="D69">
        <v>0.5759720175705566</v>
      </c>
      <c r="E69">
        <v>1.1330440869765991E-2</v>
      </c>
      <c r="F69">
        <v>2.3409843129766042E-3</v>
      </c>
      <c r="G69">
        <v>3.6235169487865209E-12</v>
      </c>
      <c r="H69">
        <v>0.23666788754763601</v>
      </c>
      <c r="I69">
        <v>0.31835714569373552</v>
      </c>
      <c r="J69">
        <v>0.81396888377536236</v>
      </c>
      <c r="K69">
        <v>0.9402199981001238</v>
      </c>
      <c r="L69">
        <v>1.887790150798913</v>
      </c>
      <c r="M69" t="s">
        <v>244</v>
      </c>
      <c r="N69" t="s">
        <v>245</v>
      </c>
      <c r="O69" s="3" t="s">
        <v>246</v>
      </c>
      <c r="P69" t="s">
        <v>247</v>
      </c>
    </row>
    <row r="70" spans="1:16" x14ac:dyDescent="0.25">
      <c r="A70" t="s">
        <v>248</v>
      </c>
      <c r="B70">
        <v>5.7345403239944082</v>
      </c>
      <c r="C70">
        <v>0.60184546788872906</v>
      </c>
      <c r="E70">
        <v>3.9867977869526013E-2</v>
      </c>
      <c r="F70">
        <v>2.1616365414136751E-2</v>
      </c>
      <c r="G70">
        <v>6.2620163216144456E-3</v>
      </c>
      <c r="H70">
        <v>-1.074202736440653</v>
      </c>
      <c r="I70">
        <v>-0.93690347260184115</v>
      </c>
      <c r="J70">
        <v>-1.3934113829699879</v>
      </c>
      <c r="K70">
        <v>-1.4585227580169471</v>
      </c>
      <c r="L70">
        <v>-1.6152955498063151</v>
      </c>
      <c r="N70" t="s">
        <v>249</v>
      </c>
      <c r="O70" s="3" t="s">
        <v>250</v>
      </c>
      <c r="P70" t="s">
        <v>251</v>
      </c>
    </row>
    <row r="71" spans="1:16" x14ac:dyDescent="0.25">
      <c r="A71" t="s">
        <v>252</v>
      </c>
      <c r="B71">
        <v>20.731946316505141</v>
      </c>
      <c r="C71">
        <v>0.98359528363416371</v>
      </c>
      <c r="D71">
        <v>8.1902748475346301E-2</v>
      </c>
      <c r="E71">
        <v>0.14813096701231829</v>
      </c>
      <c r="F71">
        <v>7.0035022853205496E-5</v>
      </c>
      <c r="G71">
        <v>4.9864183135431201E-6</v>
      </c>
      <c r="H71">
        <v>5.735738671246271E-2</v>
      </c>
      <c r="I71">
        <v>-0.96887725817819781</v>
      </c>
      <c r="J71">
        <v>-0.68872911650239321</v>
      </c>
      <c r="K71">
        <v>-1.7075337044068339</v>
      </c>
      <c r="L71">
        <v>-1.9798606246266051</v>
      </c>
      <c r="M71" t="s">
        <v>221</v>
      </c>
      <c r="N71" t="s">
        <v>253</v>
      </c>
      <c r="O71" s="3" t="s">
        <v>254</v>
      </c>
      <c r="P71" t="s">
        <v>255</v>
      </c>
    </row>
    <row r="72" spans="1:16" x14ac:dyDescent="0.25">
      <c r="A72" t="s">
        <v>256</v>
      </c>
      <c r="B72">
        <v>266.09695613053037</v>
      </c>
      <c r="C72">
        <v>0.59257689798286117</v>
      </c>
      <c r="D72">
        <v>2.313875284719635E-2</v>
      </c>
      <c r="E72">
        <v>5.9954555630454487E-2</v>
      </c>
      <c r="F72">
        <v>1.5580846865558041E-6</v>
      </c>
      <c r="G72">
        <v>1.577181672822774E-14</v>
      </c>
      <c r="H72">
        <v>0.65576128624922558</v>
      </c>
      <c r="I72">
        <v>1.1034828905823371</v>
      </c>
      <c r="J72">
        <v>0.80394888932381559</v>
      </c>
      <c r="K72">
        <v>1.7881581574152241</v>
      </c>
      <c r="L72">
        <v>2.693411052083718</v>
      </c>
      <c r="N72" t="s">
        <v>257</v>
      </c>
      <c r="O72" s="3" t="s">
        <v>258</v>
      </c>
      <c r="P72" t="s">
        <v>259</v>
      </c>
    </row>
    <row r="73" spans="1:16" x14ac:dyDescent="0.25">
      <c r="A73" t="s">
        <v>260</v>
      </c>
      <c r="B73">
        <v>5.8883258677812051</v>
      </c>
      <c r="C73">
        <v>0.90091514975534526</v>
      </c>
      <c r="E73">
        <v>1.3290750297321619E-2</v>
      </c>
      <c r="F73">
        <v>6.3058953878572813E-2</v>
      </c>
      <c r="G73">
        <v>1.23570317014153E-2</v>
      </c>
      <c r="H73">
        <v>-0.35890306385372223</v>
      </c>
      <c r="I73">
        <v>-1.433869624869571</v>
      </c>
      <c r="J73">
        <v>-1.503670563458267</v>
      </c>
      <c r="K73">
        <v>-1.1669981114023349</v>
      </c>
      <c r="L73">
        <v>-1.445063210831016</v>
      </c>
      <c r="M73" t="s">
        <v>261</v>
      </c>
      <c r="N73" t="s">
        <v>262</v>
      </c>
      <c r="O73" s="3" t="s">
        <v>263</v>
      </c>
      <c r="P73" t="s">
        <v>264</v>
      </c>
    </row>
    <row r="74" spans="1:16" x14ac:dyDescent="0.25">
      <c r="A74" t="s">
        <v>265</v>
      </c>
      <c r="B74">
        <v>130.0173160410186</v>
      </c>
      <c r="C74">
        <v>0.90911625823554632</v>
      </c>
      <c r="D74">
        <v>0.27036708863432418</v>
      </c>
      <c r="E74">
        <v>0.82403081379688359</v>
      </c>
      <c r="F74">
        <v>5.3026203380772676E-3</v>
      </c>
      <c r="G74">
        <v>1.6730611924623282E-5</v>
      </c>
      <c r="H74">
        <v>-0.23507418759522411</v>
      </c>
      <c r="I74">
        <v>-0.68890772500994457</v>
      </c>
      <c r="J74">
        <v>-0.1478107132324247</v>
      </c>
      <c r="K74">
        <v>-1.150670505552351</v>
      </c>
      <c r="L74">
        <v>-1.618893831301</v>
      </c>
      <c r="N74" t="s">
        <v>266</v>
      </c>
      <c r="O74" s="3" t="s">
        <v>267</v>
      </c>
      <c r="P74" t="s">
        <v>268</v>
      </c>
    </row>
    <row r="75" spans="1:16" x14ac:dyDescent="0.25">
      <c r="A75" t="s">
        <v>269</v>
      </c>
      <c r="B75">
        <v>8.4421427910469635</v>
      </c>
      <c r="C75">
        <v>0.57459645259010483</v>
      </c>
      <c r="E75">
        <v>0.40607536514710441</v>
      </c>
      <c r="F75">
        <v>1.2099986288772119E-2</v>
      </c>
      <c r="G75">
        <v>1.5217011414640761E-4</v>
      </c>
      <c r="H75">
        <v>0.85257640491967268</v>
      </c>
      <c r="I75">
        <v>0.763877479840813</v>
      </c>
      <c r="J75">
        <v>0.49832205013192787</v>
      </c>
      <c r="K75">
        <v>1.325562270705702</v>
      </c>
      <c r="L75">
        <v>1.9343205252784099</v>
      </c>
      <c r="N75" t="s">
        <v>266</v>
      </c>
      <c r="O75" s="3" t="s">
        <v>267</v>
      </c>
      <c r="P75" t="s">
        <v>268</v>
      </c>
    </row>
    <row r="76" spans="1:16" x14ac:dyDescent="0.25">
      <c r="A76" t="s">
        <v>270</v>
      </c>
      <c r="B76">
        <v>5.1759400910510323</v>
      </c>
      <c r="C76">
        <v>0.83071507567864755</v>
      </c>
      <c r="E76">
        <v>0.14892655082960379</v>
      </c>
      <c r="F76">
        <v>0.25100406408874298</v>
      </c>
      <c r="G76">
        <v>1.5716353444530119E-3</v>
      </c>
      <c r="H76">
        <v>0.38063257912124948</v>
      </c>
      <c r="I76">
        <v>0.46644288946917167</v>
      </c>
      <c r="J76">
        <v>0.8104284245806942</v>
      </c>
      <c r="K76">
        <v>0.61812562150223749</v>
      </c>
      <c r="L76">
        <v>1.6941305348524029</v>
      </c>
      <c r="N76" t="s">
        <v>266</v>
      </c>
      <c r="O76" s="3" t="s">
        <v>267</v>
      </c>
      <c r="P76" t="s">
        <v>268</v>
      </c>
    </row>
    <row r="77" spans="1:16" x14ac:dyDescent="0.25">
      <c r="A77" t="s">
        <v>271</v>
      </c>
      <c r="B77">
        <v>16.658051047922321</v>
      </c>
      <c r="C77">
        <v>0.98155029430970953</v>
      </c>
      <c r="D77">
        <v>0.23735619653581189</v>
      </c>
      <c r="E77">
        <v>3.8394172421660058E-2</v>
      </c>
      <c r="F77">
        <v>1.72153046136105E-4</v>
      </c>
      <c r="G77">
        <v>4.2307530782031073E-5</v>
      </c>
      <c r="H77">
        <v>8.52357021544531E-2</v>
      </c>
      <c r="I77">
        <v>0.83415706978295001</v>
      </c>
      <c r="J77">
        <v>1.0658088135002779</v>
      </c>
      <c r="K77">
        <v>1.7341328544988219</v>
      </c>
      <c r="L77">
        <v>1.810420296242927</v>
      </c>
      <c r="N77" t="s">
        <v>266</v>
      </c>
      <c r="O77" s="3" t="s">
        <v>267</v>
      </c>
      <c r="P77" t="s">
        <v>268</v>
      </c>
    </row>
    <row r="78" spans="1:16" x14ac:dyDescent="0.25">
      <c r="A78" t="s">
        <v>272</v>
      </c>
      <c r="B78">
        <v>65.766993778361638</v>
      </c>
      <c r="C78">
        <v>0.85464128182473775</v>
      </c>
      <c r="D78">
        <v>0.22493776167971891</v>
      </c>
      <c r="E78">
        <v>0.69404522804845536</v>
      </c>
      <c r="F78">
        <v>2.328839696616479E-2</v>
      </c>
      <c r="G78">
        <v>9.8701987049312957E-7</v>
      </c>
      <c r="H78">
        <v>0.37187536090214562</v>
      </c>
      <c r="I78">
        <v>0.80142949366396277</v>
      </c>
      <c r="J78">
        <v>0.25776646791575292</v>
      </c>
      <c r="K78">
        <v>1.0525619776671351</v>
      </c>
      <c r="L78">
        <v>1.9999336915520001</v>
      </c>
      <c r="N78" t="s">
        <v>266</v>
      </c>
      <c r="O78" s="3" t="s">
        <v>267</v>
      </c>
      <c r="P78" t="s">
        <v>268</v>
      </c>
    </row>
    <row r="79" spans="1:16" x14ac:dyDescent="0.25">
      <c r="A79" t="s">
        <v>273</v>
      </c>
      <c r="B79">
        <v>388.51484441693651</v>
      </c>
      <c r="C79">
        <v>0.94469668210513003</v>
      </c>
      <c r="D79">
        <v>0.95206961676038759</v>
      </c>
      <c r="E79">
        <v>0.56544474733156025</v>
      </c>
      <c r="F79">
        <v>0.21683916125956099</v>
      </c>
      <c r="G79">
        <v>1.8939592660243788E-2</v>
      </c>
      <c r="H79">
        <v>-0.1604048808890686</v>
      </c>
      <c r="I79">
        <v>-7.561257822932331E-2</v>
      </c>
      <c r="J79">
        <v>0.34271609009786153</v>
      </c>
      <c r="K79">
        <v>0.61033928301417006</v>
      </c>
      <c r="L79">
        <v>0.99320534457730247</v>
      </c>
      <c r="M79" t="s">
        <v>274</v>
      </c>
      <c r="N79" t="s">
        <v>266</v>
      </c>
      <c r="O79" s="3" t="s">
        <v>267</v>
      </c>
      <c r="P79" t="s">
        <v>268</v>
      </c>
    </row>
    <row r="80" spans="1:16" x14ac:dyDescent="0.25">
      <c r="A80" t="s">
        <v>275</v>
      </c>
      <c r="B80">
        <v>3.3601734485119992</v>
      </c>
      <c r="C80">
        <v>0.93542836740532131</v>
      </c>
      <c r="F80">
        <v>0.1871079203711539</v>
      </c>
      <c r="G80">
        <v>3.0672571015403431E-2</v>
      </c>
      <c r="H80">
        <v>0.17161377130070679</v>
      </c>
      <c r="I80">
        <v>0.29279700971707717</v>
      </c>
      <c r="J80">
        <v>-0.28319613897917673</v>
      </c>
      <c r="K80">
        <v>0.73203003136214961</v>
      </c>
      <c r="L80">
        <v>1.204427712398803</v>
      </c>
      <c r="N80" t="s">
        <v>266</v>
      </c>
      <c r="O80" s="3" t="s">
        <v>267</v>
      </c>
      <c r="P80" t="s">
        <v>268</v>
      </c>
    </row>
    <row r="81" spans="1:16" x14ac:dyDescent="0.25">
      <c r="A81" t="s">
        <v>276</v>
      </c>
      <c r="B81">
        <v>6.3631089761135478</v>
      </c>
      <c r="C81">
        <v>0.96057516444259372</v>
      </c>
      <c r="E81">
        <v>0.74274991076285912</v>
      </c>
      <c r="F81">
        <v>0.1197860868763798</v>
      </c>
      <c r="G81">
        <v>2.190365253170936E-2</v>
      </c>
      <c r="H81">
        <v>-0.16458603895146751</v>
      </c>
      <c r="I81">
        <v>-0.31981110472537633</v>
      </c>
      <c r="J81">
        <v>-0.28322563769915388</v>
      </c>
      <c r="K81">
        <v>-0.91116688789938871</v>
      </c>
      <c r="L81">
        <v>-1.197920899921376</v>
      </c>
      <c r="N81" t="s">
        <v>266</v>
      </c>
      <c r="O81" s="3" t="s">
        <v>267</v>
      </c>
      <c r="P81" t="s">
        <v>268</v>
      </c>
    </row>
    <row r="82" spans="1:16" x14ac:dyDescent="0.25">
      <c r="A82" t="s">
        <v>277</v>
      </c>
      <c r="B82">
        <v>45.655316110731533</v>
      </c>
      <c r="C82">
        <v>0.79350002387011964</v>
      </c>
      <c r="D82">
        <v>0.52434697878158198</v>
      </c>
      <c r="E82">
        <v>0.52698378191511897</v>
      </c>
      <c r="F82">
        <v>3.418180835160449E-2</v>
      </c>
      <c r="G82">
        <v>1.122269906218825E-5</v>
      </c>
      <c r="H82">
        <v>0.51575834577621937</v>
      </c>
      <c r="I82">
        <v>0.55475418348852656</v>
      </c>
      <c r="J82">
        <v>0.41784072677306389</v>
      </c>
      <c r="K82">
        <v>1.1279640584169439</v>
      </c>
      <c r="L82">
        <v>2.1382382765079431</v>
      </c>
      <c r="N82" t="s">
        <v>266</v>
      </c>
      <c r="O82" s="3" t="s">
        <v>267</v>
      </c>
      <c r="P82" t="s">
        <v>268</v>
      </c>
    </row>
    <row r="83" spans="1:16" x14ac:dyDescent="0.25">
      <c r="A83" t="s">
        <v>278</v>
      </c>
      <c r="B83">
        <v>6.2295450104992716</v>
      </c>
      <c r="C83">
        <v>0.68627667723722907</v>
      </c>
      <c r="E83">
        <v>0.12932151024951</v>
      </c>
      <c r="F83">
        <v>1.3091865860565269E-2</v>
      </c>
      <c r="G83">
        <v>4.1519777680793991E-2</v>
      </c>
      <c r="H83">
        <v>0.72439164483580532</v>
      </c>
      <c r="I83">
        <v>0.76055157540171803</v>
      </c>
      <c r="J83">
        <v>0.90382422765794934</v>
      </c>
      <c r="K83">
        <v>1.335766433791028</v>
      </c>
      <c r="L83">
        <v>1.0594810048406971</v>
      </c>
      <c r="M83" t="s">
        <v>279</v>
      </c>
      <c r="N83" t="s">
        <v>266</v>
      </c>
      <c r="O83" s="3" t="s">
        <v>267</v>
      </c>
      <c r="P83" t="s">
        <v>268</v>
      </c>
    </row>
    <row r="84" spans="1:16" x14ac:dyDescent="0.25">
      <c r="A84" t="s">
        <v>280</v>
      </c>
      <c r="B84">
        <v>32.234018214543291</v>
      </c>
      <c r="C84">
        <v>0.88455711615801857</v>
      </c>
      <c r="D84">
        <v>0.68341896682238212</v>
      </c>
      <c r="E84">
        <v>0.41627945189474458</v>
      </c>
      <c r="F84">
        <v>0.1455178761713711</v>
      </c>
      <c r="G84">
        <v>9.985622470604619E-6</v>
      </c>
      <c r="H84">
        <v>0.34724023113563801</v>
      </c>
      <c r="I84">
        <v>0.3977511663273488</v>
      </c>
      <c r="J84">
        <v>0.51649349348156748</v>
      </c>
      <c r="K84">
        <v>0.81406027889627297</v>
      </c>
      <c r="L84">
        <v>2.0929448016411101</v>
      </c>
      <c r="N84" t="s">
        <v>266</v>
      </c>
      <c r="O84" s="3" t="s">
        <v>267</v>
      </c>
      <c r="P84" t="s">
        <v>268</v>
      </c>
    </row>
    <row r="85" spans="1:16" x14ac:dyDescent="0.25">
      <c r="A85" t="s">
        <v>281</v>
      </c>
      <c r="B85">
        <v>74.360846719820543</v>
      </c>
      <c r="C85">
        <v>0.96719244507977442</v>
      </c>
      <c r="D85">
        <v>0.92496505017505604</v>
      </c>
      <c r="E85">
        <v>0.88548168345279199</v>
      </c>
      <c r="F85">
        <v>6.4209411414251807E-2</v>
      </c>
      <c r="G85">
        <v>8.7394877759447119E-3</v>
      </c>
      <c r="H85">
        <v>-0.1118687576270634</v>
      </c>
      <c r="I85">
        <v>0.11889091714734321</v>
      </c>
      <c r="J85">
        <v>0.1095111343895474</v>
      </c>
      <c r="K85">
        <v>0.8880675536322058</v>
      </c>
      <c r="L85">
        <v>1.139821505234994</v>
      </c>
      <c r="N85" t="s">
        <v>282</v>
      </c>
      <c r="O85" s="3" t="s">
        <v>283</v>
      </c>
      <c r="P85" t="s">
        <v>284</v>
      </c>
    </row>
    <row r="86" spans="1:16" x14ac:dyDescent="0.25">
      <c r="A86" t="s">
        <v>285</v>
      </c>
      <c r="B86">
        <v>336.86431512932882</v>
      </c>
      <c r="C86">
        <v>0.9016127291473347</v>
      </c>
      <c r="D86">
        <v>0.9910546996803109</v>
      </c>
      <c r="E86">
        <v>0.76828635781770827</v>
      </c>
      <c r="F86">
        <v>0.37254696674162557</v>
      </c>
      <c r="G86">
        <v>4.5766113462447029E-2</v>
      </c>
      <c r="H86">
        <v>-0.15564020408996851</v>
      </c>
      <c r="I86">
        <v>-1.018541020311324E-2</v>
      </c>
      <c r="J86">
        <v>0.11605253567066599</v>
      </c>
      <c r="K86">
        <v>0.27655245986849009</v>
      </c>
      <c r="L86">
        <v>0.51156648273023253</v>
      </c>
      <c r="N86" t="s">
        <v>286</v>
      </c>
      <c r="O86" s="3" t="s">
        <v>287</v>
      </c>
      <c r="P86" t="s">
        <v>288</v>
      </c>
    </row>
    <row r="87" spans="1:16" x14ac:dyDescent="0.25">
      <c r="A87" t="s">
        <v>289</v>
      </c>
      <c r="B87">
        <v>27.778075148208671</v>
      </c>
      <c r="C87">
        <v>0.73925876643549948</v>
      </c>
      <c r="D87">
        <v>0.51375962229085004</v>
      </c>
      <c r="E87">
        <v>0.2071474073571461</v>
      </c>
      <c r="F87">
        <v>0.25022167736734607</v>
      </c>
      <c r="G87">
        <v>3.6905094267236413E-2</v>
      </c>
      <c r="H87">
        <v>-0.70247030852743475</v>
      </c>
      <c r="I87">
        <v>-0.65551156647560493</v>
      </c>
      <c r="J87">
        <v>-0.84265549834313946</v>
      </c>
      <c r="K87">
        <v>-0.76148267010582038</v>
      </c>
      <c r="L87">
        <v>-1.1093548476474699</v>
      </c>
      <c r="M87" t="s">
        <v>290</v>
      </c>
      <c r="N87" t="s">
        <v>291</v>
      </c>
      <c r="O87" s="3" t="s">
        <v>292</v>
      </c>
      <c r="P87" t="s">
        <v>293</v>
      </c>
    </row>
    <row r="88" spans="1:16" x14ac:dyDescent="0.25">
      <c r="A88" t="s">
        <v>294</v>
      </c>
      <c r="B88">
        <v>29.008550304890409</v>
      </c>
      <c r="C88">
        <v>0.67689978749868096</v>
      </c>
      <c r="D88">
        <v>0.27740404448594042</v>
      </c>
      <c r="E88">
        <v>1.0055104142195339E-2</v>
      </c>
      <c r="F88">
        <v>1.601768588280917E-4</v>
      </c>
      <c r="G88">
        <v>4.2105043824415638E-7</v>
      </c>
      <c r="H88">
        <v>-0.69368058175591185</v>
      </c>
      <c r="I88">
        <v>-0.79257330288858174</v>
      </c>
      <c r="J88">
        <v>-1.284239517562396</v>
      </c>
      <c r="K88">
        <v>-1.768679652533695</v>
      </c>
      <c r="L88">
        <v>-2.2890069536968709</v>
      </c>
      <c r="N88" t="s">
        <v>295</v>
      </c>
      <c r="O88" s="3" t="s">
        <v>296</v>
      </c>
      <c r="P88" t="s">
        <v>297</v>
      </c>
    </row>
    <row r="89" spans="1:16" x14ac:dyDescent="0.25">
      <c r="A89" t="s">
        <v>298</v>
      </c>
      <c r="B89">
        <v>12.35388472678437</v>
      </c>
      <c r="C89">
        <v>0.76049194283961363</v>
      </c>
      <c r="D89">
        <v>0.38545622769399551</v>
      </c>
      <c r="E89">
        <v>4.4964110953006538E-4</v>
      </c>
      <c r="F89">
        <v>2.818134314762085E-4</v>
      </c>
      <c r="G89">
        <v>1.4515628346385069E-5</v>
      </c>
      <c r="H89">
        <v>-0.53476782362711539</v>
      </c>
      <c r="I89">
        <v>-0.65470123170363337</v>
      </c>
      <c r="J89">
        <v>-1.7290751707939651</v>
      </c>
      <c r="K89">
        <v>-1.7932581246582919</v>
      </c>
      <c r="L89">
        <v>-2.2898899749754289</v>
      </c>
      <c r="M89" t="s">
        <v>299</v>
      </c>
      <c r="N89" t="s">
        <v>300</v>
      </c>
      <c r="O89" s="3" t="s">
        <v>301</v>
      </c>
      <c r="P89" t="s">
        <v>302</v>
      </c>
    </row>
    <row r="90" spans="1:16" x14ac:dyDescent="0.25">
      <c r="A90" t="s">
        <v>303</v>
      </c>
      <c r="B90">
        <v>259.7800938560211</v>
      </c>
      <c r="C90">
        <v>0.14844160341854101</v>
      </c>
      <c r="D90">
        <v>0.50132685253927101</v>
      </c>
      <c r="E90">
        <v>4.1097583546061869E-2</v>
      </c>
      <c r="F90">
        <v>3.460349986683E-2</v>
      </c>
      <c r="G90">
        <v>8.3443616047225281E-4</v>
      </c>
      <c r="H90">
        <v>1.1260166944987819</v>
      </c>
      <c r="I90">
        <v>0.48372604972817912</v>
      </c>
      <c r="J90">
        <v>0.91699328600874386</v>
      </c>
      <c r="K90">
        <v>0.93052250642918322</v>
      </c>
      <c r="L90">
        <v>1.3149534053584251</v>
      </c>
      <c r="M90" t="s">
        <v>304</v>
      </c>
      <c r="N90" t="s">
        <v>305</v>
      </c>
      <c r="O90" s="3" t="s">
        <v>306</v>
      </c>
      <c r="P90" t="s">
        <v>307</v>
      </c>
    </row>
    <row r="91" spans="1:16" x14ac:dyDescent="0.25">
      <c r="A91" t="s">
        <v>308</v>
      </c>
      <c r="B91">
        <v>10.69573925225435</v>
      </c>
      <c r="C91">
        <v>0.66627393915954614</v>
      </c>
      <c r="D91">
        <v>0.42600007488046049</v>
      </c>
      <c r="E91">
        <v>3.4268822977357762E-3</v>
      </c>
      <c r="F91">
        <v>4.8353292149350379E-4</v>
      </c>
      <c r="G91">
        <v>7.4238889961495656E-3</v>
      </c>
      <c r="H91">
        <v>-0.84340863366196306</v>
      </c>
      <c r="I91">
        <v>-0.75329061749968718</v>
      </c>
      <c r="J91">
        <v>-1.690152233997789</v>
      </c>
      <c r="K91">
        <v>-1.9140790372379199</v>
      </c>
      <c r="L91">
        <v>-1.4794748120624299</v>
      </c>
      <c r="N91" t="s">
        <v>309</v>
      </c>
      <c r="O91" s="3" t="s">
        <v>310</v>
      </c>
      <c r="P91" t="s">
        <v>311</v>
      </c>
    </row>
    <row r="92" spans="1:16" x14ac:dyDescent="0.25">
      <c r="A92" t="s">
        <v>312</v>
      </c>
      <c r="B92">
        <v>62.879004189292829</v>
      </c>
      <c r="C92">
        <v>0.45642718684844591</v>
      </c>
      <c r="D92">
        <v>8.6297688517357293E-2</v>
      </c>
      <c r="E92">
        <v>3.9703841209086967E-2</v>
      </c>
      <c r="F92">
        <v>6.1499096206233789E-6</v>
      </c>
      <c r="G92">
        <v>2.0391937190834781E-8</v>
      </c>
      <c r="H92">
        <v>-0.75543945648306687</v>
      </c>
      <c r="I92">
        <v>-0.89080228972743791</v>
      </c>
      <c r="J92">
        <v>-0.85866979749734496</v>
      </c>
      <c r="K92">
        <v>-1.7094715637204361</v>
      </c>
      <c r="L92">
        <v>-2.0574951043788392</v>
      </c>
      <c r="M92" t="s">
        <v>313</v>
      </c>
      <c r="N92" t="s">
        <v>314</v>
      </c>
      <c r="O92" s="3" t="s">
        <v>315</v>
      </c>
      <c r="P92" t="s">
        <v>316</v>
      </c>
    </row>
    <row r="93" spans="1:16" x14ac:dyDescent="0.25">
      <c r="A93" t="s">
        <v>317</v>
      </c>
      <c r="B93">
        <v>37.990005942203041</v>
      </c>
      <c r="C93">
        <v>0.2826875469404973</v>
      </c>
      <c r="D93">
        <v>5.9780146984536493E-2</v>
      </c>
      <c r="E93">
        <v>0.57717950857992018</v>
      </c>
      <c r="F93">
        <v>5.0308424973390917E-5</v>
      </c>
      <c r="G93">
        <v>8.8086056300037576E-8</v>
      </c>
      <c r="H93">
        <v>-0.72033344348468398</v>
      </c>
      <c r="I93">
        <v>-0.76228597193414416</v>
      </c>
      <c r="J93">
        <v>-0.23357279213002191</v>
      </c>
      <c r="K93">
        <v>-1.296232205396703</v>
      </c>
      <c r="L93">
        <v>-1.7289432595112799</v>
      </c>
      <c r="M93" t="s">
        <v>313</v>
      </c>
      <c r="N93" t="s">
        <v>318</v>
      </c>
      <c r="O93" s="3" t="s">
        <v>319</v>
      </c>
      <c r="P93" t="s">
        <v>320</v>
      </c>
    </row>
    <row r="94" spans="1:16" x14ac:dyDescent="0.25">
      <c r="A94" t="s">
        <v>321</v>
      </c>
      <c r="B94">
        <v>317.66916138071031</v>
      </c>
      <c r="C94">
        <v>0.95037622782598774</v>
      </c>
      <c r="D94">
        <v>0.90419620366215159</v>
      </c>
      <c r="E94">
        <v>0.70365507455710596</v>
      </c>
      <c r="F94">
        <v>0.58376609679645963</v>
      </c>
      <c r="G94">
        <v>2.05511455165771E-2</v>
      </c>
      <c r="H94">
        <v>-9.3540877460471336E-2</v>
      </c>
      <c r="I94">
        <v>-8.9543642909206397E-2</v>
      </c>
      <c r="J94">
        <v>0.15504295445467239</v>
      </c>
      <c r="K94">
        <v>0.20126642264779379</v>
      </c>
      <c r="L94">
        <v>0.62918643677960961</v>
      </c>
      <c r="N94" t="s">
        <v>322</v>
      </c>
      <c r="O94" s="3" t="s">
        <v>323</v>
      </c>
      <c r="P94" t="s">
        <v>324</v>
      </c>
    </row>
    <row r="95" spans="1:16" x14ac:dyDescent="0.25">
      <c r="A95" t="s">
        <v>325</v>
      </c>
      <c r="B95">
        <v>378.63780759914431</v>
      </c>
      <c r="C95">
        <v>0.99149927047675279</v>
      </c>
      <c r="D95">
        <v>0.80061443395108234</v>
      </c>
      <c r="E95">
        <v>0.35060622152015858</v>
      </c>
      <c r="F95">
        <v>7.7657943632407467E-2</v>
      </c>
      <c r="G95">
        <v>9.8964402616713229E-3</v>
      </c>
      <c r="H95">
        <v>-2.2807701493559391E-2</v>
      </c>
      <c r="I95">
        <v>0.16484548487988571</v>
      </c>
      <c r="J95">
        <v>0.33586680305628808</v>
      </c>
      <c r="K95">
        <v>0.54792331157242091</v>
      </c>
      <c r="L95">
        <v>0.72018487668335263</v>
      </c>
      <c r="N95" t="s">
        <v>326</v>
      </c>
      <c r="O95" s="3" t="s">
        <v>327</v>
      </c>
      <c r="P95" t="s">
        <v>328</v>
      </c>
    </row>
    <row r="96" spans="1:16" x14ac:dyDescent="0.25">
      <c r="A96" t="s">
        <v>329</v>
      </c>
      <c r="B96">
        <v>226.00921527978491</v>
      </c>
      <c r="C96">
        <v>0.98837851242678754</v>
      </c>
      <c r="D96">
        <v>0.67654728041296763</v>
      </c>
      <c r="E96">
        <v>0.117235803851784</v>
      </c>
      <c r="F96">
        <v>3.9815655454050408E-5</v>
      </c>
      <c r="G96">
        <v>3.4986318233505012E-7</v>
      </c>
      <c r="H96">
        <v>2.3511694360254319E-2</v>
      </c>
      <c r="I96">
        <v>-0.1777633524238732</v>
      </c>
      <c r="J96">
        <v>-0.38634649565662582</v>
      </c>
      <c r="K96">
        <v>-0.88728052049927009</v>
      </c>
      <c r="L96">
        <v>-1.0589326263971079</v>
      </c>
      <c r="M96" t="s">
        <v>330</v>
      </c>
      <c r="N96" t="s">
        <v>331</v>
      </c>
      <c r="O96" s="3" t="s">
        <v>332</v>
      </c>
      <c r="P96" t="s">
        <v>333</v>
      </c>
    </row>
    <row r="97" spans="1:16" x14ac:dyDescent="0.25">
      <c r="A97" t="s">
        <v>334</v>
      </c>
      <c r="B97">
        <v>248.3013766060229</v>
      </c>
      <c r="C97">
        <v>0.91285940920998621</v>
      </c>
      <c r="D97">
        <v>0.18028909634654211</v>
      </c>
      <c r="E97">
        <v>6.4401656169478017E-2</v>
      </c>
      <c r="F97">
        <v>8.9096451816142587E-6</v>
      </c>
      <c r="G97">
        <v>5.400801500758209E-12</v>
      </c>
      <c r="H97">
        <v>0.2222142543413749</v>
      </c>
      <c r="I97">
        <v>0.77344320345560957</v>
      </c>
      <c r="J97">
        <v>0.81775259128564937</v>
      </c>
      <c r="K97">
        <v>1.7134998697524839</v>
      </c>
      <c r="L97">
        <v>2.5003983552322562</v>
      </c>
      <c r="N97" t="s">
        <v>335</v>
      </c>
      <c r="O97" s="3" t="s">
        <v>336</v>
      </c>
      <c r="P97" t="s">
        <v>337</v>
      </c>
    </row>
    <row r="98" spans="1:16" x14ac:dyDescent="0.25">
      <c r="A98" t="s">
        <v>338</v>
      </c>
      <c r="B98">
        <v>2649.6523987700689</v>
      </c>
      <c r="C98">
        <v>0.81904013375373774</v>
      </c>
      <c r="D98">
        <v>0.1641507877648643</v>
      </c>
      <c r="E98">
        <v>0.23905515436147559</v>
      </c>
      <c r="F98">
        <v>0.32896311257189292</v>
      </c>
      <c r="G98">
        <v>4.863714237104063E-2</v>
      </c>
      <c r="H98">
        <v>0.13128022481949081</v>
      </c>
      <c r="I98">
        <v>0.27250870331779342</v>
      </c>
      <c r="J98">
        <v>0.19457284740148281</v>
      </c>
      <c r="K98">
        <v>0.1628079652098183</v>
      </c>
      <c r="L98">
        <v>0.27691136940433869</v>
      </c>
      <c r="M98" t="s">
        <v>71</v>
      </c>
      <c r="N98" t="s">
        <v>339</v>
      </c>
      <c r="O98" s="3" t="s">
        <v>340</v>
      </c>
      <c r="P98" t="s">
        <v>341</v>
      </c>
    </row>
    <row r="99" spans="1:16" x14ac:dyDescent="0.25">
      <c r="A99" t="s">
        <v>342</v>
      </c>
      <c r="B99">
        <v>684.39545081994629</v>
      </c>
      <c r="C99">
        <v>0.93495478286225175</v>
      </c>
      <c r="D99">
        <v>0.58980062894449958</v>
      </c>
      <c r="E99">
        <v>5.6488899514377938E-3</v>
      </c>
      <c r="F99">
        <v>1.7858709444372909E-3</v>
      </c>
      <c r="G99">
        <v>5.4098588522918104E-6</v>
      </c>
      <c r="H99">
        <v>-8.0583621843443948E-2</v>
      </c>
      <c r="I99">
        <v>-0.18859223738904851</v>
      </c>
      <c r="J99">
        <v>-0.54421295788951718</v>
      </c>
      <c r="K99">
        <v>-0.60271415239437687</v>
      </c>
      <c r="L99">
        <v>-0.81691391112940337</v>
      </c>
      <c r="M99" t="s">
        <v>343</v>
      </c>
      <c r="N99" t="s">
        <v>344</v>
      </c>
      <c r="O99" s="3" t="s">
        <v>345</v>
      </c>
      <c r="P99" t="s">
        <v>346</v>
      </c>
    </row>
    <row r="100" spans="1:16" x14ac:dyDescent="0.25">
      <c r="A100" t="s">
        <v>347</v>
      </c>
      <c r="B100">
        <v>991.93236771726754</v>
      </c>
      <c r="C100">
        <v>0.94700016484247485</v>
      </c>
      <c r="D100">
        <v>0.96335938011571842</v>
      </c>
      <c r="E100">
        <v>0.46480377662732297</v>
      </c>
      <c r="F100">
        <v>0.71450341851174426</v>
      </c>
      <c r="G100">
        <v>2.638879659442088E-2</v>
      </c>
      <c r="H100">
        <v>-5.7665420245131632E-2</v>
      </c>
      <c r="I100">
        <v>-2.2052646772125241E-2</v>
      </c>
      <c r="J100">
        <v>-0.15471975850553629</v>
      </c>
      <c r="K100">
        <v>8.3418540479827427E-2</v>
      </c>
      <c r="L100">
        <v>0.35880384546562089</v>
      </c>
      <c r="M100" t="s">
        <v>343</v>
      </c>
      <c r="N100" t="s">
        <v>344</v>
      </c>
      <c r="O100" s="3" t="s">
        <v>345</v>
      </c>
      <c r="P100" t="s">
        <v>346</v>
      </c>
    </row>
    <row r="101" spans="1:16" x14ac:dyDescent="0.25">
      <c r="A101" t="s">
        <v>348</v>
      </c>
      <c r="B101">
        <v>2365.9969563299642</v>
      </c>
      <c r="C101">
        <v>0.87215262838767882</v>
      </c>
      <c r="D101">
        <v>0.46602015481384412</v>
      </c>
      <c r="E101">
        <v>6.7005280120475852E-2</v>
      </c>
      <c r="F101">
        <v>0.1071807633846564</v>
      </c>
      <c r="G101">
        <v>1.83404504988441E-3</v>
      </c>
      <c r="H101">
        <v>-9.1642882615435392E-2</v>
      </c>
      <c r="I101">
        <v>-0.14831285124754429</v>
      </c>
      <c r="J101">
        <v>-0.24088666241172629</v>
      </c>
      <c r="K101">
        <v>-0.2140575764462089</v>
      </c>
      <c r="L101">
        <v>-0.36092271102726858</v>
      </c>
      <c r="M101" t="s">
        <v>349</v>
      </c>
      <c r="N101" t="s">
        <v>350</v>
      </c>
      <c r="O101" s="3" t="s">
        <v>351</v>
      </c>
      <c r="P101" t="s">
        <v>352</v>
      </c>
    </row>
    <row r="102" spans="1:16" x14ac:dyDescent="0.25">
      <c r="A102" t="s">
        <v>353</v>
      </c>
      <c r="B102">
        <v>109.0215345290673</v>
      </c>
      <c r="C102">
        <v>0.93488804636470813</v>
      </c>
      <c r="D102">
        <v>0.59751165632097447</v>
      </c>
      <c r="E102">
        <v>6.2937483037672594E-6</v>
      </c>
      <c r="F102">
        <v>0.21335010644892119</v>
      </c>
      <c r="G102">
        <v>4.6541372992078157E-3</v>
      </c>
      <c r="H102">
        <v>-0.1102186730541266</v>
      </c>
      <c r="I102">
        <v>-0.25395469036071688</v>
      </c>
      <c r="J102">
        <v>-1.1830744212648501</v>
      </c>
      <c r="K102">
        <v>-0.38083958183878502</v>
      </c>
      <c r="L102">
        <v>-0.73732596618254065</v>
      </c>
      <c r="N102" t="s">
        <v>354</v>
      </c>
      <c r="O102" s="3" t="s">
        <v>355</v>
      </c>
      <c r="P102" t="s">
        <v>356</v>
      </c>
    </row>
    <row r="103" spans="1:16" x14ac:dyDescent="0.25">
      <c r="A103" t="s">
        <v>357</v>
      </c>
      <c r="B103">
        <v>335.06379671824038</v>
      </c>
      <c r="C103">
        <v>0.9645878537012218</v>
      </c>
      <c r="D103">
        <v>0.30004178299147299</v>
      </c>
      <c r="E103">
        <v>0.4311775101465351</v>
      </c>
      <c r="F103">
        <v>0.54946815698866269</v>
      </c>
      <c r="G103">
        <v>3.2163790943900262E-7</v>
      </c>
      <c r="H103">
        <v>-6.9315235190720303E-2</v>
      </c>
      <c r="I103">
        <v>-0.42276602494161691</v>
      </c>
      <c r="J103">
        <v>-0.2677230576994063</v>
      </c>
      <c r="K103">
        <v>-0.21122008527570721</v>
      </c>
      <c r="L103">
        <v>-1.2594669100693729</v>
      </c>
      <c r="M103" t="s">
        <v>358</v>
      </c>
      <c r="N103" t="s">
        <v>354</v>
      </c>
      <c r="O103" s="3" t="s">
        <v>355</v>
      </c>
      <c r="P103" t="s">
        <v>356</v>
      </c>
    </row>
    <row r="104" spans="1:16" x14ac:dyDescent="0.25">
      <c r="A104" t="s">
        <v>359</v>
      </c>
      <c r="B104">
        <v>474.72443616231982</v>
      </c>
      <c r="C104">
        <v>0.69842375674007895</v>
      </c>
      <c r="D104">
        <v>0.72535598738746265</v>
      </c>
      <c r="E104">
        <v>0.42903549205388403</v>
      </c>
      <c r="F104">
        <v>1.0974505454299901E-2</v>
      </c>
      <c r="G104">
        <v>7.16434694949202E-3</v>
      </c>
      <c r="H104">
        <v>0.21345251047670799</v>
      </c>
      <c r="I104">
        <v>0.1145554168526032</v>
      </c>
      <c r="J104">
        <v>0.16027928459939919</v>
      </c>
      <c r="K104">
        <v>0.41272592569809119</v>
      </c>
      <c r="L104">
        <v>0.41444294412847832</v>
      </c>
      <c r="N104" t="s">
        <v>354</v>
      </c>
      <c r="O104" s="3" t="s">
        <v>355</v>
      </c>
      <c r="P104" t="s">
        <v>356</v>
      </c>
    </row>
    <row r="105" spans="1:16" x14ac:dyDescent="0.25">
      <c r="A105" t="s">
        <v>360</v>
      </c>
      <c r="B105">
        <v>35.296874609287613</v>
      </c>
      <c r="C105">
        <v>0.90851807103509075</v>
      </c>
      <c r="D105">
        <v>0.97698204476474959</v>
      </c>
      <c r="E105">
        <v>0.98576084428203259</v>
      </c>
      <c r="F105">
        <v>4.2316652686061149E-2</v>
      </c>
      <c r="G105">
        <v>1.878711900268796E-6</v>
      </c>
      <c r="H105">
        <v>-8.711457351051706E-2</v>
      </c>
      <c r="I105">
        <v>2.295370373529626E-2</v>
      </c>
      <c r="J105">
        <v>1.337923752078451E-2</v>
      </c>
      <c r="K105">
        <v>0.87649193669985792</v>
      </c>
      <c r="L105">
        <v>2.765855730225605</v>
      </c>
      <c r="N105" t="s">
        <v>361</v>
      </c>
      <c r="O105" s="3" t="s">
        <v>362</v>
      </c>
      <c r="P105" t="s">
        <v>363</v>
      </c>
    </row>
    <row r="106" spans="1:16" x14ac:dyDescent="0.25">
      <c r="A106" t="s">
        <v>364</v>
      </c>
      <c r="B106">
        <v>544.67509503223084</v>
      </c>
      <c r="C106">
        <v>0.93112886230236858</v>
      </c>
      <c r="D106">
        <v>0.99905934477692471</v>
      </c>
      <c r="E106">
        <v>9.7856421144685027E-2</v>
      </c>
      <c r="F106">
        <v>0.13883947965025761</v>
      </c>
      <c r="G106">
        <v>2.3222791404677649E-8</v>
      </c>
      <c r="H106">
        <v>9.2090545220861908E-2</v>
      </c>
      <c r="I106">
        <v>-7.1904320804434406E-4</v>
      </c>
      <c r="J106">
        <v>0.38566792510499309</v>
      </c>
      <c r="K106">
        <v>0.34604653513846623</v>
      </c>
      <c r="L106">
        <v>1.0562457977138611</v>
      </c>
      <c r="N106" t="s">
        <v>361</v>
      </c>
      <c r="O106" s="3" t="s">
        <v>362</v>
      </c>
      <c r="P106" t="s">
        <v>363</v>
      </c>
    </row>
    <row r="107" spans="1:16" x14ac:dyDescent="0.25">
      <c r="A107" t="s">
        <v>365</v>
      </c>
      <c r="B107">
        <v>1088.176611831683</v>
      </c>
      <c r="C107">
        <v>0.66735806573883116</v>
      </c>
      <c r="D107">
        <v>0.88978502689550221</v>
      </c>
      <c r="E107">
        <v>0.94181576270695944</v>
      </c>
      <c r="F107">
        <v>3.2414831109633512E-5</v>
      </c>
      <c r="G107">
        <v>1.8842078790021091E-11</v>
      </c>
      <c r="H107">
        <v>0.36729764901520112</v>
      </c>
      <c r="I107">
        <v>-8.9076734186564935E-2</v>
      </c>
      <c r="J107">
        <v>3.20374250653832E-2</v>
      </c>
      <c r="K107">
        <v>-1.0012904770418449</v>
      </c>
      <c r="L107">
        <v>-1.5167771472071101</v>
      </c>
      <c r="M107" t="s">
        <v>366</v>
      </c>
      <c r="N107" t="s">
        <v>367</v>
      </c>
      <c r="O107" s="3" t="s">
        <v>368</v>
      </c>
      <c r="P107" t="s">
        <v>369</v>
      </c>
    </row>
    <row r="108" spans="1:16" x14ac:dyDescent="0.25">
      <c r="A108" t="s">
        <v>370</v>
      </c>
      <c r="B108">
        <v>670.37017178103736</v>
      </c>
      <c r="C108">
        <v>0.96657174500354737</v>
      </c>
      <c r="D108">
        <v>0.99131578703641621</v>
      </c>
      <c r="E108">
        <v>0.46019874878107958</v>
      </c>
      <c r="F108">
        <v>0.3884188676294214</v>
      </c>
      <c r="G108">
        <v>7.3814271310861197E-3</v>
      </c>
      <c r="H108">
        <v>-4.2976745647199527E-2</v>
      </c>
      <c r="I108">
        <v>6.3300485449521264E-3</v>
      </c>
      <c r="J108">
        <v>-0.16127173010072299</v>
      </c>
      <c r="K108">
        <v>0.17692518984958749</v>
      </c>
      <c r="L108">
        <v>0.43635829213084448</v>
      </c>
      <c r="N108" t="s">
        <v>371</v>
      </c>
      <c r="O108" s="3" t="s">
        <v>372</v>
      </c>
      <c r="P108" t="s">
        <v>373</v>
      </c>
    </row>
    <row r="109" spans="1:16" x14ac:dyDescent="0.25">
      <c r="A109" t="s">
        <v>374</v>
      </c>
      <c r="B109">
        <v>175.13910889858121</v>
      </c>
      <c r="C109">
        <v>0.8420697406433838</v>
      </c>
      <c r="D109">
        <v>0.1668433706935144</v>
      </c>
      <c r="E109">
        <v>9.0691685414923562E-2</v>
      </c>
      <c r="F109">
        <v>2.3316645459770849E-3</v>
      </c>
      <c r="G109">
        <v>4.3845055122043479E-11</v>
      </c>
      <c r="H109">
        <v>0.36872683131146677</v>
      </c>
      <c r="I109">
        <v>0.83263871051705551</v>
      </c>
      <c r="J109">
        <v>0.80074861868281455</v>
      </c>
      <c r="K109">
        <v>1.294133657355476</v>
      </c>
      <c r="L109">
        <v>2.5241845547726531</v>
      </c>
      <c r="M109" t="s">
        <v>375</v>
      </c>
      <c r="N109" t="s">
        <v>376</v>
      </c>
      <c r="O109" s="3" t="s">
        <v>377</v>
      </c>
      <c r="P109" t="s">
        <v>378</v>
      </c>
    </row>
    <row r="110" spans="1:16" x14ac:dyDescent="0.25">
      <c r="A110" t="s">
        <v>379</v>
      </c>
      <c r="B110">
        <v>3174.7394457646892</v>
      </c>
      <c r="C110">
        <v>0.91297547073355911</v>
      </c>
      <c r="D110">
        <v>0.22968974858757391</v>
      </c>
      <c r="E110">
        <v>1.4474625212802079E-2</v>
      </c>
      <c r="F110">
        <v>1.3569807531043531E-8</v>
      </c>
      <c r="G110">
        <v>2.228486299264445E-13</v>
      </c>
      <c r="H110">
        <v>0.13903322842273169</v>
      </c>
      <c r="I110">
        <v>0.44804029588917949</v>
      </c>
      <c r="J110">
        <v>0.64356003387327643</v>
      </c>
      <c r="K110">
        <v>1.3457516086284871</v>
      </c>
      <c r="L110">
        <v>1.6631251997272229</v>
      </c>
      <c r="M110" t="s">
        <v>380</v>
      </c>
      <c r="N110" t="s">
        <v>376</v>
      </c>
      <c r="O110" s="3" t="s">
        <v>377</v>
      </c>
      <c r="P110" t="s">
        <v>378</v>
      </c>
    </row>
    <row r="111" spans="1:16" x14ac:dyDescent="0.25">
      <c r="A111" t="s">
        <v>381</v>
      </c>
      <c r="B111">
        <v>2388.8166864619589</v>
      </c>
      <c r="C111">
        <v>0.71184069311405074</v>
      </c>
      <c r="D111">
        <v>9.2722667487712115E-2</v>
      </c>
      <c r="E111">
        <v>3.3053233570137651E-3</v>
      </c>
      <c r="F111">
        <v>4.1052009590188482E-7</v>
      </c>
      <c r="G111">
        <v>3.5160938470266309E-10</v>
      </c>
      <c r="H111">
        <v>0.185972868235737</v>
      </c>
      <c r="I111">
        <v>0.32232290494728638</v>
      </c>
      <c r="J111">
        <v>0.42611200996007548</v>
      </c>
      <c r="K111">
        <v>0.68671801328131554</v>
      </c>
      <c r="L111">
        <v>0.81314265354223625</v>
      </c>
      <c r="M111" t="s">
        <v>380</v>
      </c>
      <c r="N111" t="s">
        <v>376</v>
      </c>
      <c r="O111" s="3" t="s">
        <v>377</v>
      </c>
      <c r="P111" t="s">
        <v>378</v>
      </c>
    </row>
    <row r="112" spans="1:16" x14ac:dyDescent="0.25">
      <c r="A112" t="s">
        <v>382</v>
      </c>
      <c r="B112">
        <v>637.09474837510322</v>
      </c>
      <c r="C112">
        <v>0.91461271587076576</v>
      </c>
      <c r="D112">
        <v>0.95005551556225998</v>
      </c>
      <c r="E112">
        <v>9.3623232098565212E-2</v>
      </c>
      <c r="F112">
        <v>0.43358580195687452</v>
      </c>
      <c r="G112">
        <v>8.1096364171746177E-3</v>
      </c>
      <c r="H112">
        <v>-8.6388961651109403E-2</v>
      </c>
      <c r="I112">
        <v>2.9466815213697269E-2</v>
      </c>
      <c r="J112">
        <v>-0.30253978161386502</v>
      </c>
      <c r="K112">
        <v>-0.15824833044253739</v>
      </c>
      <c r="L112">
        <v>-0.42170168808603292</v>
      </c>
      <c r="M112" t="s">
        <v>383</v>
      </c>
      <c r="N112" t="s">
        <v>376</v>
      </c>
      <c r="O112" s="3" t="s">
        <v>377</v>
      </c>
      <c r="P112" t="s">
        <v>378</v>
      </c>
    </row>
    <row r="113" spans="1:16" x14ac:dyDescent="0.25">
      <c r="A113" t="s">
        <v>384</v>
      </c>
      <c r="B113">
        <v>535.49278249475822</v>
      </c>
      <c r="C113">
        <v>0.99213136729969154</v>
      </c>
      <c r="D113">
        <v>0.68394016535025093</v>
      </c>
      <c r="E113">
        <v>0.12294582958409871</v>
      </c>
      <c r="F113">
        <v>3.8710826147702368E-2</v>
      </c>
      <c r="G113">
        <v>3.9786810402984742E-3</v>
      </c>
      <c r="H113">
        <v>-1.6808849240106581E-2</v>
      </c>
      <c r="I113">
        <v>0.19893623439892469</v>
      </c>
      <c r="J113">
        <v>0.43199109531208602</v>
      </c>
      <c r="K113">
        <v>0.54050302485139823</v>
      </c>
      <c r="L113">
        <v>0.68550970383189747</v>
      </c>
      <c r="M113" t="s">
        <v>385</v>
      </c>
      <c r="N113" t="s">
        <v>386</v>
      </c>
      <c r="O113" s="3" t="s">
        <v>387</v>
      </c>
      <c r="P113" t="s">
        <v>388</v>
      </c>
    </row>
    <row r="114" spans="1:16" x14ac:dyDescent="0.25">
      <c r="A114" t="s">
        <v>389</v>
      </c>
      <c r="B114">
        <v>95.417732787432371</v>
      </c>
      <c r="C114">
        <v>0.90125222414123585</v>
      </c>
      <c r="D114">
        <v>0.96215346336911933</v>
      </c>
      <c r="E114">
        <v>0.51158376014071094</v>
      </c>
      <c r="F114">
        <v>0.1105795179172496</v>
      </c>
      <c r="G114">
        <v>2.9871218197056529E-2</v>
      </c>
      <c r="H114">
        <v>0.25455615081461269</v>
      </c>
      <c r="I114">
        <v>-5.8560371328059427E-2</v>
      </c>
      <c r="J114">
        <v>-0.36202528192541927</v>
      </c>
      <c r="K114">
        <v>-0.71126315435881704</v>
      </c>
      <c r="L114">
        <v>-0.87455844803624239</v>
      </c>
      <c r="M114" t="s">
        <v>390</v>
      </c>
      <c r="N114" t="s">
        <v>391</v>
      </c>
      <c r="O114" s="3" t="s">
        <v>392</v>
      </c>
      <c r="P114" t="s">
        <v>393</v>
      </c>
    </row>
    <row r="115" spans="1:16" x14ac:dyDescent="0.25">
      <c r="A115" t="s">
        <v>394</v>
      </c>
      <c r="B115">
        <v>1204.1034769448461</v>
      </c>
      <c r="C115">
        <v>0.96057516444259372</v>
      </c>
      <c r="D115">
        <v>0.85140404940332071</v>
      </c>
      <c r="E115">
        <v>0.49398611581199231</v>
      </c>
      <c r="F115">
        <v>3.491549077864858E-4</v>
      </c>
      <c r="G115">
        <v>8.7803979272490408E-6</v>
      </c>
      <c r="H115">
        <v>7.1522891207069089E-2</v>
      </c>
      <c r="I115">
        <v>-0.1136187870851763</v>
      </c>
      <c r="J115">
        <v>-0.2229596899947216</v>
      </c>
      <c r="K115">
        <v>-0.8682938907486113</v>
      </c>
      <c r="L115">
        <v>-1.020161762102886</v>
      </c>
      <c r="M115" t="s">
        <v>390</v>
      </c>
      <c r="N115" t="s">
        <v>391</v>
      </c>
      <c r="O115" s="3" t="s">
        <v>392</v>
      </c>
      <c r="P115" t="s">
        <v>393</v>
      </c>
    </row>
    <row r="116" spans="1:16" x14ac:dyDescent="0.25">
      <c r="A116" t="s">
        <v>395</v>
      </c>
      <c r="B116">
        <v>107.3650865567091</v>
      </c>
      <c r="C116">
        <v>0.92878044416689998</v>
      </c>
      <c r="D116">
        <v>0.95161568405780916</v>
      </c>
      <c r="E116">
        <v>0.45617126590677598</v>
      </c>
      <c r="F116">
        <v>2.23371685273577E-2</v>
      </c>
      <c r="G116">
        <v>1.6647224567362819E-2</v>
      </c>
      <c r="H116">
        <v>0.16443288281556229</v>
      </c>
      <c r="I116">
        <v>-6.279403359942233E-2</v>
      </c>
      <c r="J116">
        <v>-0.34164511952253229</v>
      </c>
      <c r="K116">
        <v>-0.83602860690070946</v>
      </c>
      <c r="L116">
        <v>-0.83149654374601334</v>
      </c>
      <c r="N116" t="s">
        <v>391</v>
      </c>
      <c r="O116" s="3" t="s">
        <v>392</v>
      </c>
      <c r="P116" t="s">
        <v>393</v>
      </c>
    </row>
    <row r="117" spans="1:16" x14ac:dyDescent="0.25">
      <c r="A117" t="s">
        <v>396</v>
      </c>
      <c r="B117">
        <v>55.350298039902022</v>
      </c>
      <c r="C117">
        <v>0.98675867745201951</v>
      </c>
      <c r="D117">
        <v>0.48838055896312649</v>
      </c>
      <c r="E117">
        <v>3.091007472077403E-2</v>
      </c>
      <c r="F117">
        <v>1.7790187016112171E-4</v>
      </c>
      <c r="G117">
        <v>3.1392203849682272E-5</v>
      </c>
      <c r="H117">
        <v>-4.4219884245650827E-2</v>
      </c>
      <c r="I117">
        <v>0.4598398751747298</v>
      </c>
      <c r="J117">
        <v>0.88695840529678915</v>
      </c>
      <c r="K117">
        <v>1.388238055807909</v>
      </c>
      <c r="L117">
        <v>1.471072027534859</v>
      </c>
      <c r="M117" t="s">
        <v>71</v>
      </c>
      <c r="N117" t="s">
        <v>397</v>
      </c>
      <c r="O117" s="3" t="s">
        <v>398</v>
      </c>
      <c r="P117" t="s">
        <v>399</v>
      </c>
    </row>
    <row r="118" spans="1:16" x14ac:dyDescent="0.25">
      <c r="A118" t="s">
        <v>400</v>
      </c>
      <c r="B118">
        <v>318.70863975839097</v>
      </c>
      <c r="C118">
        <v>0.93358719258597067</v>
      </c>
      <c r="D118">
        <v>0.45781547435037301</v>
      </c>
      <c r="E118">
        <v>7.251629155634637E-3</v>
      </c>
      <c r="F118">
        <v>2.444448997242067E-5</v>
      </c>
      <c r="G118">
        <v>3.3175035821846898E-7</v>
      </c>
      <c r="H118">
        <v>-8.9251133529271706E-2</v>
      </c>
      <c r="I118">
        <v>-0.26143462863632172</v>
      </c>
      <c r="J118">
        <v>-0.57975557552110979</v>
      </c>
      <c r="K118">
        <v>-0.86577886169177132</v>
      </c>
      <c r="L118">
        <v>-1.005950426926248</v>
      </c>
      <c r="M118" t="s">
        <v>71</v>
      </c>
      <c r="N118" t="s">
        <v>401</v>
      </c>
      <c r="O118" s="3" t="s">
        <v>402</v>
      </c>
      <c r="P118" t="s">
        <v>403</v>
      </c>
    </row>
    <row r="119" spans="1:16" x14ac:dyDescent="0.25">
      <c r="A119" t="s">
        <v>404</v>
      </c>
      <c r="B119">
        <v>23.59408399421697</v>
      </c>
      <c r="C119">
        <v>0.51515311848358314</v>
      </c>
      <c r="D119">
        <v>0.39668374475989548</v>
      </c>
      <c r="E119">
        <v>0.87316608738566714</v>
      </c>
      <c r="F119">
        <v>0.12662885234631191</v>
      </c>
      <c r="G119">
        <v>2.568790075224152E-3</v>
      </c>
      <c r="H119">
        <v>0.88223418131231313</v>
      </c>
      <c r="I119">
        <v>-0.65866724253705378</v>
      </c>
      <c r="J119">
        <v>0.12358422735987989</v>
      </c>
      <c r="K119">
        <v>-0.77848840979469269</v>
      </c>
      <c r="L119">
        <v>-1.3284037548878549</v>
      </c>
      <c r="N119" t="s">
        <v>405</v>
      </c>
      <c r="O119" s="3" t="s">
        <v>406</v>
      </c>
      <c r="P119" t="s">
        <v>407</v>
      </c>
    </row>
    <row r="120" spans="1:16" x14ac:dyDescent="0.25">
      <c r="A120" t="s">
        <v>408</v>
      </c>
      <c r="B120">
        <v>119.2514949656094</v>
      </c>
      <c r="C120">
        <v>0.87327366982725507</v>
      </c>
      <c r="D120">
        <v>0.50364612838510425</v>
      </c>
      <c r="E120">
        <v>1.002504387305647E-3</v>
      </c>
      <c r="F120">
        <v>9.235034766828025E-9</v>
      </c>
      <c r="G120">
        <v>7.6742890798090085E-18</v>
      </c>
      <c r="H120">
        <v>-0.19501082021209731</v>
      </c>
      <c r="I120">
        <v>-0.29894279766777421</v>
      </c>
      <c r="J120">
        <v>-0.86563635783328508</v>
      </c>
      <c r="K120">
        <v>-1.466257790957342</v>
      </c>
      <c r="L120">
        <v>-2.2608429230627771</v>
      </c>
      <c r="M120" t="s">
        <v>71</v>
      </c>
      <c r="N120" t="s">
        <v>409</v>
      </c>
      <c r="O120" s="3" t="s">
        <v>410</v>
      </c>
      <c r="P120" t="s">
        <v>411</v>
      </c>
    </row>
    <row r="121" spans="1:16" x14ac:dyDescent="0.25">
      <c r="A121" t="s">
        <v>412</v>
      </c>
      <c r="B121">
        <v>72.760308274449912</v>
      </c>
      <c r="C121">
        <v>0.9915237266864686</v>
      </c>
      <c r="D121">
        <v>0.68212275400295264</v>
      </c>
      <c r="E121">
        <v>0.99478893846495831</v>
      </c>
      <c r="F121">
        <v>1.2479830477706049E-4</v>
      </c>
      <c r="G121">
        <v>1.6773349610279359E-9</v>
      </c>
      <c r="H121">
        <v>-3.1338822759099397E-2</v>
      </c>
      <c r="I121">
        <v>-0.31608015148571778</v>
      </c>
      <c r="J121">
        <v>-6.1334050982580993E-3</v>
      </c>
      <c r="K121">
        <v>-1.469212448526376</v>
      </c>
      <c r="L121">
        <v>-2.231515194210147</v>
      </c>
      <c r="M121" t="s">
        <v>413</v>
      </c>
      <c r="N121" t="s">
        <v>414</v>
      </c>
      <c r="O121" s="3" t="s">
        <v>415</v>
      </c>
      <c r="P121" t="s">
        <v>416</v>
      </c>
    </row>
    <row r="122" spans="1:16" x14ac:dyDescent="0.25">
      <c r="A122" t="s">
        <v>417</v>
      </c>
      <c r="B122">
        <v>28.797731587582501</v>
      </c>
      <c r="C122">
        <v>0.92702981016827402</v>
      </c>
      <c r="D122">
        <v>0.9192869253351591</v>
      </c>
      <c r="E122">
        <v>0.98288213881545927</v>
      </c>
      <c r="F122">
        <v>0.32672164160005318</v>
      </c>
      <c r="G122">
        <v>1.745790245798467E-5</v>
      </c>
      <c r="H122">
        <v>-0.1928112979445171</v>
      </c>
      <c r="I122">
        <v>0.11370325061755369</v>
      </c>
      <c r="J122">
        <v>-1.315358855699908E-2</v>
      </c>
      <c r="K122">
        <v>0.47044545207245703</v>
      </c>
      <c r="L122">
        <v>1.554582910531445</v>
      </c>
      <c r="M122" t="s">
        <v>418</v>
      </c>
      <c r="N122" t="s">
        <v>419</v>
      </c>
      <c r="O122" s="3" t="s">
        <v>420</v>
      </c>
      <c r="P122" t="s">
        <v>421</v>
      </c>
    </row>
    <row r="123" spans="1:16" x14ac:dyDescent="0.25">
      <c r="A123" t="s">
        <v>422</v>
      </c>
      <c r="B123">
        <v>13.06631734006683</v>
      </c>
      <c r="C123">
        <v>0.97067345949175732</v>
      </c>
      <c r="D123">
        <v>0.83321870653226016</v>
      </c>
      <c r="E123">
        <v>0.80436281869150639</v>
      </c>
      <c r="F123">
        <v>2.222744231232085E-2</v>
      </c>
      <c r="G123">
        <v>1.5238626688731261E-5</v>
      </c>
      <c r="H123">
        <v>0.1170674877603434</v>
      </c>
      <c r="I123">
        <v>0.25480725543080901</v>
      </c>
      <c r="J123">
        <v>-0.16630570322514829</v>
      </c>
      <c r="K123">
        <v>1.218799328583529</v>
      </c>
      <c r="L123">
        <v>2.1269316301664141</v>
      </c>
      <c r="N123" t="s">
        <v>423</v>
      </c>
      <c r="O123" s="3" t="s">
        <v>424</v>
      </c>
      <c r="P123" t="s">
        <v>425</v>
      </c>
    </row>
    <row r="124" spans="1:16" x14ac:dyDescent="0.25">
      <c r="A124" t="s">
        <v>426</v>
      </c>
      <c r="B124">
        <v>77.048716036112097</v>
      </c>
      <c r="C124">
        <v>0.87215493877925199</v>
      </c>
      <c r="D124">
        <v>0.51298283071884843</v>
      </c>
      <c r="E124">
        <v>0.85024984174542839</v>
      </c>
      <c r="F124">
        <v>3.154355293522846E-2</v>
      </c>
      <c r="G124">
        <v>1.1749008767974781E-5</v>
      </c>
      <c r="H124">
        <v>0.2978894204567788</v>
      </c>
      <c r="I124">
        <v>0.44587429833905678</v>
      </c>
      <c r="J124">
        <v>0.1220437232828232</v>
      </c>
      <c r="K124">
        <v>0.87380631239122752</v>
      </c>
      <c r="L124">
        <v>1.556770432443106</v>
      </c>
      <c r="M124" t="s">
        <v>427</v>
      </c>
      <c r="N124" t="s">
        <v>423</v>
      </c>
      <c r="O124" s="3" t="s">
        <v>424</v>
      </c>
      <c r="P124" t="s">
        <v>425</v>
      </c>
    </row>
    <row r="125" spans="1:16" x14ac:dyDescent="0.25">
      <c r="A125" t="s">
        <v>428</v>
      </c>
      <c r="B125">
        <v>2.9443253268585332</v>
      </c>
      <c r="C125">
        <v>0.82714100364228327</v>
      </c>
      <c r="F125">
        <v>0.1841871709241468</v>
      </c>
      <c r="G125">
        <v>2.829311930489023E-2</v>
      </c>
      <c r="H125">
        <v>0.41735840331898888</v>
      </c>
      <c r="I125">
        <v>0.1226410734890844</v>
      </c>
      <c r="J125">
        <v>0.39473460762962498</v>
      </c>
      <c r="K125">
        <v>0.72671843403225544</v>
      </c>
      <c r="L125">
        <v>1.1710188292507491</v>
      </c>
      <c r="N125" t="s">
        <v>429</v>
      </c>
      <c r="O125" s="3" t="s">
        <v>430</v>
      </c>
      <c r="P125" t="s">
        <v>431</v>
      </c>
    </row>
    <row r="126" spans="1:16" x14ac:dyDescent="0.25">
      <c r="A126" t="s">
        <v>432</v>
      </c>
      <c r="B126">
        <v>39.818790786866742</v>
      </c>
      <c r="C126">
        <v>0.80167335751245172</v>
      </c>
      <c r="D126">
        <v>0.31120413188000162</v>
      </c>
      <c r="E126">
        <v>0.82185732035984194</v>
      </c>
      <c r="F126">
        <v>0.29549646270362789</v>
      </c>
      <c r="G126">
        <v>1.136030727557189E-2</v>
      </c>
      <c r="H126">
        <v>0.4612731835850587</v>
      </c>
      <c r="I126">
        <v>0.78406723139001233</v>
      </c>
      <c r="J126">
        <v>0.1467241043162196</v>
      </c>
      <c r="K126">
        <v>0.58377187931716112</v>
      </c>
      <c r="L126">
        <v>1.307556845452998</v>
      </c>
      <c r="M126" t="s">
        <v>71</v>
      </c>
      <c r="N126" t="s">
        <v>429</v>
      </c>
      <c r="O126" s="3" t="s">
        <v>430</v>
      </c>
      <c r="P126" t="s">
        <v>431</v>
      </c>
    </row>
    <row r="127" spans="1:16" x14ac:dyDescent="0.25">
      <c r="A127" t="s">
        <v>433</v>
      </c>
      <c r="B127">
        <v>6.8438951308851506</v>
      </c>
      <c r="C127">
        <v>0.78448962976391845</v>
      </c>
      <c r="E127">
        <v>0.91305242513083662</v>
      </c>
      <c r="F127">
        <v>0.30255413904105771</v>
      </c>
      <c r="G127">
        <v>1.469564997751941E-3</v>
      </c>
      <c r="H127">
        <v>0.43541711569401359</v>
      </c>
      <c r="I127">
        <v>0.54553341850963832</v>
      </c>
      <c r="J127">
        <v>7.1657808553965932E-2</v>
      </c>
      <c r="K127">
        <v>0.51654256099794738</v>
      </c>
      <c r="L127">
        <v>1.7245423885588591</v>
      </c>
      <c r="N127" t="s">
        <v>429</v>
      </c>
      <c r="O127" s="3" t="s">
        <v>430</v>
      </c>
      <c r="P127" t="s">
        <v>431</v>
      </c>
    </row>
    <row r="128" spans="1:16" x14ac:dyDescent="0.25">
      <c r="A128" t="s">
        <v>434</v>
      </c>
      <c r="B128">
        <v>1882.4184681186421</v>
      </c>
      <c r="C128">
        <v>0.67689978749868096</v>
      </c>
      <c r="D128">
        <v>7.012267396732591E-2</v>
      </c>
      <c r="E128">
        <v>8.408766825600633E-8</v>
      </c>
      <c r="F128">
        <v>2.1163565378759251E-14</v>
      </c>
      <c r="G128">
        <v>2.2297205908489581E-21</v>
      </c>
      <c r="H128">
        <v>0.2431443570535638</v>
      </c>
      <c r="I128">
        <v>0.40111604932568129</v>
      </c>
      <c r="J128">
        <v>0.85055651010267186</v>
      </c>
      <c r="K128">
        <v>1.1922261815797781</v>
      </c>
      <c r="L128">
        <v>1.425666946894923</v>
      </c>
      <c r="M128" t="s">
        <v>71</v>
      </c>
      <c r="N128" t="s">
        <v>435</v>
      </c>
      <c r="O128" s="3" t="s">
        <v>436</v>
      </c>
      <c r="P128" t="s">
        <v>437</v>
      </c>
    </row>
    <row r="129" spans="1:16" x14ac:dyDescent="0.25">
      <c r="A129" t="s">
        <v>438</v>
      </c>
      <c r="B129">
        <v>156.07310139613719</v>
      </c>
      <c r="C129">
        <v>0.2923924539585287</v>
      </c>
      <c r="D129">
        <v>4.3496355026776317E-4</v>
      </c>
      <c r="E129">
        <v>2.855588899560604E-2</v>
      </c>
      <c r="F129">
        <v>5.4449344387463814E-7</v>
      </c>
      <c r="G129">
        <v>1.352386608645666E-6</v>
      </c>
      <c r="H129">
        <v>0.65582637011038269</v>
      </c>
      <c r="I129">
        <v>1.1198821610193801</v>
      </c>
      <c r="J129">
        <v>0.6597078601212355</v>
      </c>
      <c r="K129">
        <v>1.333797407995875</v>
      </c>
      <c r="L129">
        <v>1.255366089714113</v>
      </c>
      <c r="M129" t="s">
        <v>439</v>
      </c>
      <c r="N129" t="s">
        <v>440</v>
      </c>
      <c r="O129" s="3" t="s">
        <v>441</v>
      </c>
      <c r="P129" t="s">
        <v>442</v>
      </c>
    </row>
    <row r="130" spans="1:16" x14ac:dyDescent="0.25">
      <c r="A130" t="s">
        <v>443</v>
      </c>
      <c r="B130">
        <v>5.9674207023215562</v>
      </c>
      <c r="C130">
        <v>0.56920953602425128</v>
      </c>
      <c r="E130">
        <v>0.57866616637874835</v>
      </c>
      <c r="F130">
        <v>1.007880986474494E-2</v>
      </c>
      <c r="G130">
        <v>2.8978245876813309E-2</v>
      </c>
      <c r="H130">
        <v>1.0105166071781559</v>
      </c>
      <c r="I130">
        <v>-0.5477041662311809</v>
      </c>
      <c r="J130">
        <v>-0.43454111065885931</v>
      </c>
      <c r="K130">
        <v>-1.3686278316632059</v>
      </c>
      <c r="L130">
        <v>-1.1922830607851831</v>
      </c>
      <c r="M130" t="s">
        <v>71</v>
      </c>
      <c r="N130" t="s">
        <v>440</v>
      </c>
      <c r="O130" s="3" t="s">
        <v>441</v>
      </c>
      <c r="P130" t="s">
        <v>442</v>
      </c>
    </row>
    <row r="131" spans="1:16" x14ac:dyDescent="0.25">
      <c r="A131" t="s">
        <v>444</v>
      </c>
      <c r="B131">
        <v>96.929215721540913</v>
      </c>
      <c r="C131">
        <v>0.88496056667512224</v>
      </c>
      <c r="D131">
        <v>0.79753906136577446</v>
      </c>
      <c r="E131">
        <v>0.43408085346040592</v>
      </c>
      <c r="F131">
        <v>0.18548090990589611</v>
      </c>
      <c r="G131">
        <v>3.65437924485041E-5</v>
      </c>
      <c r="H131">
        <v>-0.19007514352320601</v>
      </c>
      <c r="I131">
        <v>-0.15626698787330351</v>
      </c>
      <c r="J131">
        <v>-0.27343481776700329</v>
      </c>
      <c r="K131">
        <v>-0.41442583471663441</v>
      </c>
      <c r="L131">
        <v>-1.0961787213470391</v>
      </c>
      <c r="M131" t="s">
        <v>445</v>
      </c>
      <c r="N131" t="s">
        <v>446</v>
      </c>
      <c r="O131" s="3" t="s">
        <v>447</v>
      </c>
      <c r="P131" t="s">
        <v>448</v>
      </c>
    </row>
    <row r="132" spans="1:16" x14ac:dyDescent="0.25">
      <c r="A132" t="s">
        <v>449</v>
      </c>
      <c r="B132">
        <v>5.8741901062077702</v>
      </c>
      <c r="C132">
        <v>0.96057516444259372</v>
      </c>
      <c r="E132">
        <v>0.13919079386068869</v>
      </c>
      <c r="F132">
        <v>0.1254470857231284</v>
      </c>
      <c r="G132">
        <v>5.8601780274879754E-4</v>
      </c>
      <c r="H132">
        <v>0.14745619302110491</v>
      </c>
      <c r="I132">
        <v>9.9051645989758602E-2</v>
      </c>
      <c r="J132">
        <v>0.91213970167895264</v>
      </c>
      <c r="K132">
        <v>0.88045472571767935</v>
      </c>
      <c r="L132">
        <v>1.8290920680721521</v>
      </c>
      <c r="N132" t="s">
        <v>450</v>
      </c>
      <c r="O132" s="3" t="s">
        <v>451</v>
      </c>
      <c r="P132" t="s">
        <v>452</v>
      </c>
    </row>
    <row r="133" spans="1:16" x14ac:dyDescent="0.25">
      <c r="A133" t="s">
        <v>453</v>
      </c>
      <c r="B133">
        <v>3.387816318494477</v>
      </c>
      <c r="C133">
        <v>0.84206576841301906</v>
      </c>
      <c r="F133">
        <v>0.26246841346010769</v>
      </c>
      <c r="G133">
        <v>4.6718145476829391E-2</v>
      </c>
      <c r="H133">
        <v>0.34245402847478829</v>
      </c>
      <c r="I133">
        <v>0.56268340334975719</v>
      </c>
      <c r="J133">
        <v>0.37498063693851402</v>
      </c>
      <c r="K133">
        <v>0.56384075321932214</v>
      </c>
      <c r="L133">
        <v>0.98298280768323076</v>
      </c>
      <c r="N133" t="s">
        <v>450</v>
      </c>
      <c r="O133" s="3" t="s">
        <v>451</v>
      </c>
      <c r="P133" t="s">
        <v>452</v>
      </c>
    </row>
    <row r="134" spans="1:16" x14ac:dyDescent="0.25">
      <c r="A134" t="s">
        <v>454</v>
      </c>
      <c r="B134">
        <v>37.411140626693502</v>
      </c>
      <c r="C134">
        <v>0.92469629169900869</v>
      </c>
      <c r="D134">
        <v>0.53400687509677691</v>
      </c>
      <c r="E134">
        <v>0.4017446580942664</v>
      </c>
      <c r="F134">
        <v>0.2585394886287552</v>
      </c>
      <c r="G134">
        <v>1.017244989402682E-4</v>
      </c>
      <c r="H134">
        <v>0.23349599426676459</v>
      </c>
      <c r="I134">
        <v>0.52832699616319034</v>
      </c>
      <c r="J134">
        <v>0.51275580955237032</v>
      </c>
      <c r="K134">
        <v>0.6381855024973726</v>
      </c>
      <c r="L134">
        <v>1.739524225584028</v>
      </c>
      <c r="N134" t="s">
        <v>450</v>
      </c>
      <c r="O134" s="3" t="s">
        <v>451</v>
      </c>
      <c r="P134" t="s">
        <v>452</v>
      </c>
    </row>
    <row r="135" spans="1:16" x14ac:dyDescent="0.25">
      <c r="A135" t="s">
        <v>455</v>
      </c>
      <c r="B135">
        <v>20.985751231038591</v>
      </c>
      <c r="C135">
        <v>0.94447537023719541</v>
      </c>
      <c r="D135">
        <v>0.67358071243866435</v>
      </c>
      <c r="E135">
        <v>0.12936413855248971</v>
      </c>
      <c r="F135">
        <v>0.45546971493649652</v>
      </c>
      <c r="G135">
        <v>4.6704026328566732E-2</v>
      </c>
      <c r="H135">
        <v>0.1792460139031436</v>
      </c>
      <c r="I135">
        <v>0.39706963438602322</v>
      </c>
      <c r="J135">
        <v>0.83465971481624279</v>
      </c>
      <c r="K135">
        <v>0.45556686366195293</v>
      </c>
      <c r="L135">
        <v>0.94365305844610436</v>
      </c>
      <c r="N135" t="s">
        <v>450</v>
      </c>
      <c r="O135" s="3" t="s">
        <v>451</v>
      </c>
      <c r="P135" t="s">
        <v>452</v>
      </c>
    </row>
    <row r="136" spans="1:16" x14ac:dyDescent="0.25">
      <c r="A136" t="s">
        <v>456</v>
      </c>
      <c r="B136">
        <v>21.31146501276373</v>
      </c>
      <c r="C136">
        <v>0.88531788602136874</v>
      </c>
      <c r="D136">
        <v>0.94386159477153275</v>
      </c>
      <c r="E136">
        <v>0.69795728963395143</v>
      </c>
      <c r="F136">
        <v>7.4551102181228721E-2</v>
      </c>
      <c r="G136">
        <v>8.8766382553569917E-3</v>
      </c>
      <c r="H136">
        <v>0.31244374265924418</v>
      </c>
      <c r="I136">
        <v>-9.3379327384832483E-2</v>
      </c>
      <c r="J136">
        <v>0.25286513548608508</v>
      </c>
      <c r="K136">
        <v>-0.8479770653189429</v>
      </c>
      <c r="L136">
        <v>-1.1341656637014079</v>
      </c>
      <c r="M136" t="s">
        <v>457</v>
      </c>
      <c r="N136" t="s">
        <v>450</v>
      </c>
      <c r="O136" s="3" t="s">
        <v>451</v>
      </c>
      <c r="P136" t="s">
        <v>452</v>
      </c>
    </row>
    <row r="137" spans="1:16" x14ac:dyDescent="0.25">
      <c r="A137" t="s">
        <v>458</v>
      </c>
      <c r="B137">
        <v>114.09849967240019</v>
      </c>
      <c r="C137">
        <v>0.77568492294144575</v>
      </c>
      <c r="D137">
        <v>2.1086269691772061E-2</v>
      </c>
      <c r="E137">
        <v>8.6549009589912426E-4</v>
      </c>
      <c r="F137">
        <v>1.37135187274168E-4</v>
      </c>
      <c r="G137">
        <v>6.0466178687847172E-11</v>
      </c>
      <c r="H137">
        <v>0.44348571088890371</v>
      </c>
      <c r="I137">
        <v>1.13830012496221</v>
      </c>
      <c r="J137">
        <v>1.336523389308196</v>
      </c>
      <c r="K137">
        <v>1.4813224534290319</v>
      </c>
      <c r="L137">
        <v>2.3458288181345792</v>
      </c>
      <c r="M137" t="s">
        <v>459</v>
      </c>
      <c r="N137" t="s">
        <v>450</v>
      </c>
      <c r="O137" s="3" t="s">
        <v>451</v>
      </c>
      <c r="P137" t="s">
        <v>452</v>
      </c>
    </row>
    <row r="138" spans="1:16" x14ac:dyDescent="0.25">
      <c r="A138" t="s">
        <v>460</v>
      </c>
      <c r="B138">
        <v>18.892039557025061</v>
      </c>
      <c r="C138">
        <v>0.94022561863401477</v>
      </c>
      <c r="D138">
        <v>2.6507864249554602E-2</v>
      </c>
      <c r="E138">
        <v>1.926564691764131E-3</v>
      </c>
      <c r="F138">
        <v>5.089325700937009E-4</v>
      </c>
      <c r="G138">
        <v>2.5128395072556792E-6</v>
      </c>
      <c r="H138">
        <v>0.1842866799668241</v>
      </c>
      <c r="I138">
        <v>1.2821782225286451</v>
      </c>
      <c r="J138">
        <v>1.464549827446749</v>
      </c>
      <c r="K138">
        <v>1.564201441179111</v>
      </c>
      <c r="L138">
        <v>1.992959296787586</v>
      </c>
      <c r="M138" t="s">
        <v>461</v>
      </c>
      <c r="N138" t="s">
        <v>450</v>
      </c>
      <c r="O138" s="3" t="s">
        <v>451</v>
      </c>
      <c r="P138" t="s">
        <v>452</v>
      </c>
    </row>
    <row r="139" spans="1:16" x14ac:dyDescent="0.25">
      <c r="A139" t="s">
        <v>462</v>
      </c>
      <c r="B139">
        <v>309.56845335024008</v>
      </c>
      <c r="C139">
        <v>0.69989519795961785</v>
      </c>
      <c r="D139">
        <v>0.15430210217035201</v>
      </c>
      <c r="E139">
        <v>0.4064295834508167</v>
      </c>
      <c r="F139">
        <v>2.9643383959770331E-2</v>
      </c>
      <c r="G139">
        <v>2.5131140364460341E-5</v>
      </c>
      <c r="H139">
        <v>0.65749295253384565</v>
      </c>
      <c r="I139">
        <v>1.007653059786219</v>
      </c>
      <c r="J139">
        <v>0.50882370796472887</v>
      </c>
      <c r="K139">
        <v>1.1460884423856299</v>
      </c>
      <c r="L139">
        <v>2.0392047637379469</v>
      </c>
      <c r="N139" t="s">
        <v>463</v>
      </c>
      <c r="O139" s="3" t="s">
        <v>464</v>
      </c>
      <c r="P139" t="s">
        <v>465</v>
      </c>
    </row>
    <row r="140" spans="1:16" x14ac:dyDescent="0.25">
      <c r="A140" t="s">
        <v>466</v>
      </c>
      <c r="B140">
        <v>3.787840226244032</v>
      </c>
      <c r="C140">
        <v>0.92928269450328671</v>
      </c>
      <c r="F140">
        <v>0.29434865162453488</v>
      </c>
      <c r="G140">
        <v>1.665508569932897E-2</v>
      </c>
      <c r="H140">
        <v>0.1605120429542746</v>
      </c>
      <c r="I140">
        <v>0.69170333911982507</v>
      </c>
      <c r="J140">
        <v>-0.12507444469419379</v>
      </c>
      <c r="K140">
        <v>0.52040955763590269</v>
      </c>
      <c r="L140">
        <v>1.2785461817923229</v>
      </c>
      <c r="M140" t="s">
        <v>71</v>
      </c>
      <c r="N140" t="s">
        <v>463</v>
      </c>
      <c r="O140" s="3" t="s">
        <v>464</v>
      </c>
      <c r="P140" t="s">
        <v>465</v>
      </c>
    </row>
    <row r="141" spans="1:16" x14ac:dyDescent="0.25">
      <c r="A141" t="s">
        <v>467</v>
      </c>
      <c r="B141">
        <v>4.6531891688124638</v>
      </c>
      <c r="C141">
        <v>7.1676498188289847E-2</v>
      </c>
      <c r="E141">
        <v>1.5963222709901879E-2</v>
      </c>
      <c r="F141">
        <v>9.2217961946018997E-3</v>
      </c>
      <c r="G141">
        <v>1.028897919836826E-4</v>
      </c>
      <c r="H141">
        <v>1.5696758677524629</v>
      </c>
      <c r="I141">
        <v>0.54504329748453573</v>
      </c>
      <c r="J141">
        <v>1.1558795987666759</v>
      </c>
      <c r="K141">
        <v>1.1837916234168711</v>
      </c>
      <c r="L141">
        <v>1.956210003343934</v>
      </c>
      <c r="M141" t="s">
        <v>71</v>
      </c>
      <c r="N141" t="s">
        <v>468</v>
      </c>
      <c r="O141" s="3" t="s">
        <v>469</v>
      </c>
      <c r="P141" t="s">
        <v>470</v>
      </c>
    </row>
    <row r="142" spans="1:16" x14ac:dyDescent="0.25">
      <c r="A142" t="s">
        <v>471</v>
      </c>
      <c r="B142">
        <v>33.440593091958448</v>
      </c>
      <c r="C142">
        <v>0.90847116822284268</v>
      </c>
      <c r="D142">
        <v>0.59775670006020221</v>
      </c>
      <c r="E142">
        <v>0.95678164520062936</v>
      </c>
      <c r="F142">
        <v>0.71271972472099865</v>
      </c>
      <c r="G142">
        <v>8.2481410095349445E-3</v>
      </c>
      <c r="H142">
        <v>0.29596358703314951</v>
      </c>
      <c r="I142">
        <v>0.51838110798099002</v>
      </c>
      <c r="J142">
        <v>5.1390803214956378E-2</v>
      </c>
      <c r="K142">
        <v>0.2893447038781109</v>
      </c>
      <c r="L142">
        <v>1.394987134857155</v>
      </c>
      <c r="N142" t="s">
        <v>472</v>
      </c>
      <c r="O142" s="3" t="s">
        <v>473</v>
      </c>
      <c r="P142" t="s">
        <v>474</v>
      </c>
    </row>
    <row r="143" spans="1:16" x14ac:dyDescent="0.25">
      <c r="A143" t="s">
        <v>475</v>
      </c>
      <c r="B143">
        <v>6.5134185641022926</v>
      </c>
      <c r="C143">
        <v>0.45522633178988009</v>
      </c>
      <c r="E143">
        <v>0.37403072947599803</v>
      </c>
      <c r="F143">
        <v>4.8057352628873361E-2</v>
      </c>
      <c r="G143">
        <v>8.9965933228478654E-3</v>
      </c>
      <c r="H143">
        <v>-1.113642728264969</v>
      </c>
      <c r="I143">
        <v>-1.1012692950595779</v>
      </c>
      <c r="J143">
        <v>-0.6511890613297554</v>
      </c>
      <c r="K143">
        <v>-1.204104914086275</v>
      </c>
      <c r="L143">
        <v>-1.465030331961177</v>
      </c>
      <c r="N143" t="s">
        <v>476</v>
      </c>
      <c r="O143" s="3" t="s">
        <v>477</v>
      </c>
      <c r="P143" t="s">
        <v>478</v>
      </c>
    </row>
    <row r="144" spans="1:16" x14ac:dyDescent="0.25">
      <c r="A144" t="s">
        <v>479</v>
      </c>
      <c r="B144">
        <v>30.51922649235615</v>
      </c>
      <c r="C144">
        <v>0.75853103015579948</v>
      </c>
      <c r="D144">
        <v>0.31120413188000162</v>
      </c>
      <c r="E144">
        <v>0.63509836652998664</v>
      </c>
      <c r="F144">
        <v>0.36869022042332728</v>
      </c>
      <c r="G144">
        <v>3.7381881573112512E-3</v>
      </c>
      <c r="H144">
        <v>0.43073573555553679</v>
      </c>
      <c r="I144">
        <v>0.65388444081242569</v>
      </c>
      <c r="J144">
        <v>0.21263983263310221</v>
      </c>
      <c r="K144">
        <v>0.42134507143563898</v>
      </c>
      <c r="L144">
        <v>1.430953541087588</v>
      </c>
      <c r="N144" t="s">
        <v>480</v>
      </c>
      <c r="O144" s="3" t="s">
        <v>481</v>
      </c>
      <c r="P144" t="s">
        <v>482</v>
      </c>
    </row>
    <row r="145" spans="1:16" x14ac:dyDescent="0.25">
      <c r="A145" t="s">
        <v>483</v>
      </c>
      <c r="B145">
        <v>397.88163981167901</v>
      </c>
      <c r="C145">
        <v>0.79051801074819017</v>
      </c>
      <c r="D145">
        <v>0.95455067502162505</v>
      </c>
      <c r="E145">
        <v>0.6713783539773841</v>
      </c>
      <c r="F145">
        <v>4.5671871963185472E-2</v>
      </c>
      <c r="G145">
        <v>3.4491528208940171E-2</v>
      </c>
      <c r="H145">
        <v>-0.26533484453302492</v>
      </c>
      <c r="I145">
        <v>-4.1906539702659458E-2</v>
      </c>
      <c r="J145">
        <v>-0.15406096371604919</v>
      </c>
      <c r="K145">
        <v>-0.53662045479549669</v>
      </c>
      <c r="L145">
        <v>-0.53555923527551053</v>
      </c>
      <c r="M145" t="s">
        <v>484</v>
      </c>
      <c r="N145" t="s">
        <v>485</v>
      </c>
      <c r="O145" s="3" t="s">
        <v>486</v>
      </c>
      <c r="P145" t="s">
        <v>487</v>
      </c>
    </row>
    <row r="146" spans="1:16" x14ac:dyDescent="0.25">
      <c r="A146" t="s">
        <v>488</v>
      </c>
      <c r="B146">
        <v>347.51046885634582</v>
      </c>
      <c r="C146">
        <v>0.99667228786292239</v>
      </c>
      <c r="D146">
        <v>0.63164386163515629</v>
      </c>
      <c r="E146">
        <v>0.2296024040673392</v>
      </c>
      <c r="F146">
        <v>3.7850311419066873E-4</v>
      </c>
      <c r="G146">
        <v>1.9860196772374E-4</v>
      </c>
      <c r="H146">
        <v>1.043775910362045E-2</v>
      </c>
      <c r="I146">
        <v>-0.37125168611947529</v>
      </c>
      <c r="J146">
        <v>-0.58175416498800203</v>
      </c>
      <c r="K146">
        <v>-1.385688567798955</v>
      </c>
      <c r="L146">
        <v>-1.3895063994589529</v>
      </c>
      <c r="N146" t="s">
        <v>489</v>
      </c>
      <c r="O146" s="3" t="s">
        <v>490</v>
      </c>
      <c r="P146" t="s">
        <v>491</v>
      </c>
    </row>
    <row r="147" spans="1:16" x14ac:dyDescent="0.25">
      <c r="A147" t="s">
        <v>492</v>
      </c>
      <c r="B147">
        <v>1006.939786285817</v>
      </c>
      <c r="C147">
        <v>0.6704736377215863</v>
      </c>
      <c r="D147">
        <v>1.429745144402822E-2</v>
      </c>
      <c r="E147">
        <v>6.4673692806444125E-2</v>
      </c>
      <c r="F147">
        <v>1.7214240235661059E-4</v>
      </c>
      <c r="G147">
        <v>9.6753800534330673E-12</v>
      </c>
      <c r="H147">
        <v>0.62083475507843344</v>
      </c>
      <c r="I147">
        <v>1.27682742238887</v>
      </c>
      <c r="J147">
        <v>0.85996901980443707</v>
      </c>
      <c r="K147">
        <v>1.566481080267929</v>
      </c>
      <c r="L147">
        <v>2.6286148400359539</v>
      </c>
      <c r="M147" t="s">
        <v>493</v>
      </c>
      <c r="N147" t="s">
        <v>494</v>
      </c>
      <c r="O147" s="3" t="s">
        <v>495</v>
      </c>
      <c r="P147" t="s">
        <v>496</v>
      </c>
    </row>
    <row r="148" spans="1:16" x14ac:dyDescent="0.25">
      <c r="A148" t="s">
        <v>497</v>
      </c>
      <c r="B148">
        <v>2.6247366592158312</v>
      </c>
      <c r="F148">
        <v>0.26154472491190539</v>
      </c>
      <c r="G148">
        <v>3.2710719277178148E-2</v>
      </c>
      <c r="H148">
        <v>-0.1164809903308138</v>
      </c>
      <c r="I148">
        <v>-0.88766566701083849</v>
      </c>
      <c r="J148">
        <v>-1.20113832871154</v>
      </c>
      <c r="K148">
        <v>-0.83202459304931398</v>
      </c>
      <c r="L148">
        <v>-1.1834881885243209</v>
      </c>
      <c r="N148" t="s">
        <v>498</v>
      </c>
      <c r="O148" s="3" t="s">
        <v>499</v>
      </c>
      <c r="P148" t="s">
        <v>500</v>
      </c>
    </row>
    <row r="149" spans="1:16" x14ac:dyDescent="0.25">
      <c r="A149" t="s">
        <v>501</v>
      </c>
      <c r="B149">
        <v>10.062920489574109</v>
      </c>
      <c r="C149">
        <v>0.98593538315267759</v>
      </c>
      <c r="E149">
        <v>0.70974636889535458</v>
      </c>
      <c r="F149">
        <v>0.2578397357220012</v>
      </c>
      <c r="G149">
        <v>3.7596884592362742E-3</v>
      </c>
      <c r="H149">
        <v>7.3913609440357575E-2</v>
      </c>
      <c r="I149">
        <v>-0.46857968143279149</v>
      </c>
      <c r="J149">
        <v>-0.32543095146506751</v>
      </c>
      <c r="K149">
        <v>-0.72324329281608457</v>
      </c>
      <c r="L149">
        <v>-1.421758927165907</v>
      </c>
      <c r="N149" t="s">
        <v>498</v>
      </c>
      <c r="O149" s="3" t="s">
        <v>499</v>
      </c>
      <c r="P149" t="s">
        <v>500</v>
      </c>
    </row>
    <row r="150" spans="1:16" x14ac:dyDescent="0.25">
      <c r="A150" t="s">
        <v>502</v>
      </c>
      <c r="B150">
        <v>147.48213824365411</v>
      </c>
      <c r="C150">
        <v>0.79495448136159819</v>
      </c>
      <c r="D150">
        <v>0.504474159100467</v>
      </c>
      <c r="E150">
        <v>2.6594310022497718E-2</v>
      </c>
      <c r="F150">
        <v>1.036476966378758E-2</v>
      </c>
      <c r="G150">
        <v>4.4610875147368809E-8</v>
      </c>
      <c r="H150">
        <v>0.40735719853185648</v>
      </c>
      <c r="I150">
        <v>0.45517667869549838</v>
      </c>
      <c r="J150">
        <v>0.92558479948702366</v>
      </c>
      <c r="K150">
        <v>1.0326835116743791</v>
      </c>
      <c r="L150">
        <v>1.944789878653284</v>
      </c>
      <c r="M150" t="s">
        <v>154</v>
      </c>
      <c r="N150" t="s">
        <v>503</v>
      </c>
      <c r="O150" s="3" t="s">
        <v>504</v>
      </c>
      <c r="P150" t="s">
        <v>505</v>
      </c>
    </row>
    <row r="151" spans="1:16" x14ac:dyDescent="0.25">
      <c r="A151" t="s">
        <v>506</v>
      </c>
      <c r="B151">
        <v>2985.6211650219152</v>
      </c>
      <c r="C151">
        <v>0.64467868039582932</v>
      </c>
      <c r="D151">
        <v>7.2081842710922973E-3</v>
      </c>
      <c r="E151">
        <v>1.4180213176988519E-4</v>
      </c>
      <c r="F151">
        <v>1.4662290621285799E-10</v>
      </c>
      <c r="G151">
        <v>4.0372326417481183E-17</v>
      </c>
      <c r="H151">
        <v>0.41347125728325662</v>
      </c>
      <c r="I151">
        <v>0.86299291058054595</v>
      </c>
      <c r="J151">
        <v>1.005141491235046</v>
      </c>
      <c r="K151">
        <v>1.607400898856181</v>
      </c>
      <c r="L151">
        <v>2.0199606935552779</v>
      </c>
      <c r="N151" t="s">
        <v>503</v>
      </c>
      <c r="O151" s="3" t="s">
        <v>504</v>
      </c>
      <c r="P151" t="s">
        <v>505</v>
      </c>
    </row>
    <row r="152" spans="1:16" x14ac:dyDescent="0.25">
      <c r="A152" t="s">
        <v>507</v>
      </c>
      <c r="B152">
        <v>50.500827054655211</v>
      </c>
      <c r="C152">
        <v>0.87215493877925199</v>
      </c>
      <c r="D152">
        <v>0.40239279104827258</v>
      </c>
      <c r="E152">
        <v>6.3989310818238707E-2</v>
      </c>
      <c r="F152">
        <v>4.3601112197507452E-2</v>
      </c>
      <c r="G152">
        <v>9.3150379051214002E-5</v>
      </c>
      <c r="H152">
        <v>0.32489904822994842</v>
      </c>
      <c r="I152">
        <v>0.5846044921205239</v>
      </c>
      <c r="J152">
        <v>0.8654271026796635</v>
      </c>
      <c r="K152">
        <v>0.90765642107729771</v>
      </c>
      <c r="L152">
        <v>1.5341065944068011</v>
      </c>
      <c r="M152" t="s">
        <v>508</v>
      </c>
      <c r="N152" t="s">
        <v>503</v>
      </c>
      <c r="O152" s="3" t="s">
        <v>504</v>
      </c>
      <c r="P152" t="s">
        <v>505</v>
      </c>
    </row>
    <row r="153" spans="1:16" x14ac:dyDescent="0.25">
      <c r="A153" t="s">
        <v>509</v>
      </c>
      <c r="B153">
        <v>436.12421027458117</v>
      </c>
      <c r="C153">
        <v>0.72333831437785323</v>
      </c>
      <c r="D153">
        <v>0.75354105118662529</v>
      </c>
      <c r="E153">
        <v>0.36955724716411048</v>
      </c>
      <c r="F153">
        <v>2.7709571314743268E-2</v>
      </c>
      <c r="G153">
        <v>3.7702075889591178E-3</v>
      </c>
      <c r="H153">
        <v>-0.44522335640541899</v>
      </c>
      <c r="I153">
        <v>0.2328019756466671</v>
      </c>
      <c r="J153">
        <v>-0.3939540990566372</v>
      </c>
      <c r="K153">
        <v>0.79417597434465115</v>
      </c>
      <c r="L153">
        <v>0.96020724623552456</v>
      </c>
      <c r="M153" t="s">
        <v>510</v>
      </c>
      <c r="N153" t="s">
        <v>503</v>
      </c>
      <c r="O153" s="3" t="s">
        <v>504</v>
      </c>
      <c r="P153" t="s">
        <v>505</v>
      </c>
    </row>
    <row r="154" spans="1:16" x14ac:dyDescent="0.25">
      <c r="A154" t="s">
        <v>511</v>
      </c>
      <c r="B154">
        <v>983.82225095939566</v>
      </c>
      <c r="C154">
        <v>0.91472435241459682</v>
      </c>
      <c r="D154">
        <v>0.79799927308528673</v>
      </c>
      <c r="E154">
        <v>9.632710013807165E-2</v>
      </c>
      <c r="F154">
        <v>9.8660700295416917E-2</v>
      </c>
      <c r="G154">
        <v>2.9125042359561449E-5</v>
      </c>
      <c r="H154">
        <v>0.17688306679886739</v>
      </c>
      <c r="I154">
        <v>0.19179509262913691</v>
      </c>
      <c r="J154">
        <v>0.61886110823559382</v>
      </c>
      <c r="K154">
        <v>0.60252871959872034</v>
      </c>
      <c r="L154">
        <v>1.283956483480593</v>
      </c>
      <c r="M154" t="s">
        <v>508</v>
      </c>
      <c r="N154" t="s">
        <v>503</v>
      </c>
      <c r="O154" s="3" t="s">
        <v>504</v>
      </c>
      <c r="P154" t="s">
        <v>505</v>
      </c>
    </row>
    <row r="155" spans="1:16" x14ac:dyDescent="0.25">
      <c r="A155" t="s">
        <v>512</v>
      </c>
      <c r="B155">
        <v>31.852620973378489</v>
      </c>
      <c r="C155">
        <v>0.89471591743103362</v>
      </c>
      <c r="D155">
        <v>0.41081635260310551</v>
      </c>
      <c r="E155">
        <v>0.75800593081869794</v>
      </c>
      <c r="F155">
        <v>0.37340319030509439</v>
      </c>
      <c r="G155">
        <v>6.8895923457931003E-4</v>
      </c>
      <c r="H155">
        <v>0.32623747197683961</v>
      </c>
      <c r="I155">
        <v>0.70061953846956981</v>
      </c>
      <c r="J155">
        <v>0.23696699441171329</v>
      </c>
      <c r="K155">
        <v>0.56101016685526794</v>
      </c>
      <c r="L155">
        <v>1.6834251965817519</v>
      </c>
      <c r="M155" t="s">
        <v>513</v>
      </c>
      <c r="N155" t="s">
        <v>514</v>
      </c>
      <c r="O155" s="3" t="s">
        <v>515</v>
      </c>
      <c r="P155" t="s">
        <v>516</v>
      </c>
    </row>
    <row r="156" spans="1:16" x14ac:dyDescent="0.25">
      <c r="A156" t="s">
        <v>517</v>
      </c>
      <c r="B156">
        <v>541.17586982404532</v>
      </c>
      <c r="C156">
        <v>0.93921818202087903</v>
      </c>
      <c r="D156">
        <v>0.15150390371637021</v>
      </c>
      <c r="E156">
        <v>4.186891864246204E-2</v>
      </c>
      <c r="F156">
        <v>6.1271551500107867E-6</v>
      </c>
      <c r="G156">
        <v>7.7826233291392362E-6</v>
      </c>
      <c r="H156">
        <v>-7.9603058267205151E-2</v>
      </c>
      <c r="I156">
        <v>0.40037260556813681</v>
      </c>
      <c r="J156">
        <v>0.43538872496679448</v>
      </c>
      <c r="K156">
        <v>0.86048449138250283</v>
      </c>
      <c r="L156">
        <v>0.8247424652151083</v>
      </c>
      <c r="N156" t="s">
        <v>518</v>
      </c>
      <c r="O156" s="3" t="s">
        <v>519</v>
      </c>
      <c r="P156" t="s">
        <v>520</v>
      </c>
    </row>
    <row r="157" spans="1:16" x14ac:dyDescent="0.25">
      <c r="A157" t="s">
        <v>521</v>
      </c>
      <c r="B157">
        <v>1691.3707268506339</v>
      </c>
      <c r="C157">
        <v>0.80007675826921465</v>
      </c>
      <c r="D157">
        <v>1.302766588268936E-2</v>
      </c>
      <c r="E157">
        <v>1.2351659461051131E-2</v>
      </c>
      <c r="F157">
        <v>1.1372484311716911E-10</v>
      </c>
      <c r="G157">
        <v>7.2185874608004685E-10</v>
      </c>
      <c r="H157">
        <v>0.1493872096686093</v>
      </c>
      <c r="I157">
        <v>0.44203386404424189</v>
      </c>
      <c r="J157">
        <v>0.38102308706216997</v>
      </c>
      <c r="K157">
        <v>0.88371422755030937</v>
      </c>
      <c r="L157">
        <v>0.82223255466998235</v>
      </c>
      <c r="M157" t="s">
        <v>86</v>
      </c>
      <c r="N157" t="s">
        <v>518</v>
      </c>
      <c r="O157" s="3" t="s">
        <v>519</v>
      </c>
      <c r="P157" t="s">
        <v>520</v>
      </c>
    </row>
    <row r="158" spans="1:16" x14ac:dyDescent="0.25">
      <c r="A158" t="s">
        <v>522</v>
      </c>
      <c r="B158">
        <v>31.912651207290281</v>
      </c>
      <c r="C158">
        <v>0.56920953602425128</v>
      </c>
      <c r="D158">
        <v>0.41700484092566248</v>
      </c>
      <c r="E158">
        <v>0.36220554712629749</v>
      </c>
      <c r="F158">
        <v>0.25096654399411189</v>
      </c>
      <c r="G158">
        <v>2.847753231263939E-2</v>
      </c>
      <c r="H158">
        <v>0.85887893817205185</v>
      </c>
      <c r="I158">
        <v>0.65785407475481605</v>
      </c>
      <c r="J158">
        <v>0.56090448197182008</v>
      </c>
      <c r="K158">
        <v>0.65954859553954603</v>
      </c>
      <c r="L158">
        <v>1.0596924599033679</v>
      </c>
      <c r="M158" t="s">
        <v>513</v>
      </c>
      <c r="N158" t="s">
        <v>518</v>
      </c>
      <c r="O158" s="3" t="s">
        <v>519</v>
      </c>
      <c r="P158" t="s">
        <v>520</v>
      </c>
    </row>
    <row r="159" spans="1:16" x14ac:dyDescent="0.25">
      <c r="A159" t="s">
        <v>523</v>
      </c>
      <c r="B159">
        <v>42.554004733556859</v>
      </c>
      <c r="C159">
        <v>0.60379499660370195</v>
      </c>
      <c r="D159">
        <v>6.3372121929428663E-2</v>
      </c>
      <c r="E159">
        <v>4.8079642270661173E-2</v>
      </c>
      <c r="F159">
        <v>1.5841496362315969E-3</v>
      </c>
      <c r="G159">
        <v>1.453823359697782E-9</v>
      </c>
      <c r="H159">
        <v>0.76650774296195434</v>
      </c>
      <c r="I159">
        <v>1.1456384992420281</v>
      </c>
      <c r="J159">
        <v>1.005450477095732</v>
      </c>
      <c r="K159">
        <v>1.4858210640015701</v>
      </c>
      <c r="L159">
        <v>2.6337292153790388</v>
      </c>
      <c r="N159" t="s">
        <v>518</v>
      </c>
      <c r="O159" s="3" t="s">
        <v>519</v>
      </c>
      <c r="P159" t="s">
        <v>520</v>
      </c>
    </row>
    <row r="160" spans="1:16" x14ac:dyDescent="0.25">
      <c r="A160" t="s">
        <v>524</v>
      </c>
      <c r="B160">
        <v>18.195769698043591</v>
      </c>
      <c r="C160">
        <v>0.1169594695151777</v>
      </c>
      <c r="D160">
        <v>0.41733633770508011</v>
      </c>
      <c r="E160">
        <v>0.25493980626621288</v>
      </c>
      <c r="F160">
        <v>2.0002540763245171E-2</v>
      </c>
      <c r="G160">
        <v>2.5402833974045472E-3</v>
      </c>
      <c r="H160">
        <v>1.447572165526922</v>
      </c>
      <c r="I160">
        <v>0.65891299663828351</v>
      </c>
      <c r="J160">
        <v>0.67701756438614247</v>
      </c>
      <c r="K160">
        <v>1.2081364184793151</v>
      </c>
      <c r="L160">
        <v>1.4560237860399119</v>
      </c>
      <c r="N160" t="s">
        <v>518</v>
      </c>
      <c r="O160" s="3" t="s">
        <v>519</v>
      </c>
      <c r="P160" t="s">
        <v>520</v>
      </c>
    </row>
    <row r="161" spans="1:16" x14ac:dyDescent="0.25">
      <c r="A161" t="s">
        <v>525</v>
      </c>
      <c r="B161">
        <v>5.9085738067271976</v>
      </c>
      <c r="C161">
        <v>0.93921818202087903</v>
      </c>
      <c r="E161">
        <v>0.85384978854773397</v>
      </c>
      <c r="F161">
        <v>7.2655745747123024E-2</v>
      </c>
      <c r="G161">
        <v>2.5007288610746539E-2</v>
      </c>
      <c r="H161">
        <v>-0.18971982358992201</v>
      </c>
      <c r="I161">
        <v>4.928704965735338E-2</v>
      </c>
      <c r="J161">
        <v>0.16417061643100961</v>
      </c>
      <c r="K161">
        <v>1.002468050915349</v>
      </c>
      <c r="L161">
        <v>1.156808499691717</v>
      </c>
      <c r="N161" t="s">
        <v>518</v>
      </c>
      <c r="O161" s="3" t="s">
        <v>519</v>
      </c>
      <c r="P161" t="s">
        <v>520</v>
      </c>
    </row>
    <row r="162" spans="1:16" x14ac:dyDescent="0.25">
      <c r="A162" t="s">
        <v>526</v>
      </c>
      <c r="B162">
        <v>10.040838645119621</v>
      </c>
      <c r="C162">
        <v>0.75828760420871433</v>
      </c>
      <c r="E162">
        <v>7.1542023751896555E-2</v>
      </c>
      <c r="F162">
        <v>1.3361364083031339E-2</v>
      </c>
      <c r="G162">
        <v>5.1129623712179821E-3</v>
      </c>
      <c r="H162">
        <v>-0.70108897353951971</v>
      </c>
      <c r="I162">
        <v>-0.53549717907620709</v>
      </c>
      <c r="J162">
        <v>-1.166093501756412</v>
      </c>
      <c r="K162">
        <v>-1.4113037987188271</v>
      </c>
      <c r="L162">
        <v>-1.4955723795462439</v>
      </c>
      <c r="M162" t="s">
        <v>527</v>
      </c>
      <c r="N162" t="s">
        <v>528</v>
      </c>
      <c r="O162" s="3" t="s">
        <v>529</v>
      </c>
      <c r="P162" t="s">
        <v>530</v>
      </c>
    </row>
    <row r="163" spans="1:16" x14ac:dyDescent="0.25">
      <c r="A163" t="s">
        <v>531</v>
      </c>
      <c r="B163">
        <v>709.0936098368428</v>
      </c>
      <c r="C163">
        <v>0.52392948619522017</v>
      </c>
      <c r="D163">
        <v>0.10688736015296681</v>
      </c>
      <c r="E163">
        <v>0.1017931346446877</v>
      </c>
      <c r="F163">
        <v>3.9019741033817251E-2</v>
      </c>
      <c r="G163">
        <v>1.1862721044777851E-3</v>
      </c>
      <c r="H163">
        <v>-0.44111324554355053</v>
      </c>
      <c r="I163">
        <v>-0.52878198830767054</v>
      </c>
      <c r="J163">
        <v>-0.44314544611387657</v>
      </c>
      <c r="K163">
        <v>-0.53025289242159102</v>
      </c>
      <c r="L163">
        <v>-0.74958692138918182</v>
      </c>
      <c r="M163" t="s">
        <v>527</v>
      </c>
      <c r="N163" t="s">
        <v>532</v>
      </c>
      <c r="O163" s="3" t="s">
        <v>533</v>
      </c>
      <c r="P163" t="s">
        <v>534</v>
      </c>
    </row>
    <row r="164" spans="1:16" x14ac:dyDescent="0.25">
      <c r="A164" t="s">
        <v>535</v>
      </c>
      <c r="B164">
        <v>196.3024229853049</v>
      </c>
      <c r="C164">
        <v>0.45090295425220478</v>
      </c>
      <c r="D164">
        <v>8.0572566456116934E-2</v>
      </c>
      <c r="E164">
        <v>0.86096272680614072</v>
      </c>
      <c r="F164">
        <v>2.7292391459119391E-4</v>
      </c>
      <c r="G164">
        <v>8.7974714953618738E-11</v>
      </c>
      <c r="H164">
        <v>0.51653566080829172</v>
      </c>
      <c r="I164">
        <v>-0.6211933280220896</v>
      </c>
      <c r="J164">
        <v>-7.6523713776267446E-2</v>
      </c>
      <c r="K164">
        <v>-0.96318429019890073</v>
      </c>
      <c r="L164">
        <v>-1.6345560908249359</v>
      </c>
      <c r="M164" t="s">
        <v>527</v>
      </c>
      <c r="N164" t="s">
        <v>536</v>
      </c>
      <c r="O164" s="3" t="s">
        <v>537</v>
      </c>
      <c r="P164" t="s">
        <v>538</v>
      </c>
    </row>
    <row r="165" spans="1:16" x14ac:dyDescent="0.25">
      <c r="A165" t="s">
        <v>539</v>
      </c>
      <c r="B165">
        <v>1958.0374757972349</v>
      </c>
      <c r="C165">
        <v>0.92989901410976528</v>
      </c>
      <c r="D165">
        <v>0.15234501797983599</v>
      </c>
      <c r="E165">
        <v>0.65906813487414839</v>
      </c>
      <c r="F165">
        <v>3.1777406598246121E-3</v>
      </c>
      <c r="G165">
        <v>2.4285352699452711E-2</v>
      </c>
      <c r="H165">
        <v>-6.8257040883815817E-2</v>
      </c>
      <c r="I165">
        <v>0.30052889097663121</v>
      </c>
      <c r="J165">
        <v>-9.4753684820525472E-2</v>
      </c>
      <c r="K165">
        <v>0.44622107362368052</v>
      </c>
      <c r="L165">
        <v>0.33665754242336138</v>
      </c>
      <c r="M165" t="s">
        <v>540</v>
      </c>
      <c r="N165" t="s">
        <v>541</v>
      </c>
      <c r="O165" s="3" t="s">
        <v>542</v>
      </c>
      <c r="P165" t="s">
        <v>543</v>
      </c>
    </row>
    <row r="166" spans="1:16" x14ac:dyDescent="0.25">
      <c r="A166" t="s">
        <v>544</v>
      </c>
      <c r="B166">
        <v>151.6626816891868</v>
      </c>
      <c r="C166">
        <v>0.88374037968803798</v>
      </c>
      <c r="D166">
        <v>0.8318206602743724</v>
      </c>
      <c r="E166">
        <v>0.1102663238583805</v>
      </c>
      <c r="F166">
        <v>0.25213662610138582</v>
      </c>
      <c r="G166">
        <v>2.211917915299364E-3</v>
      </c>
      <c r="H166">
        <v>0.1183212560203505</v>
      </c>
      <c r="I166">
        <v>8.3748347408157148E-2</v>
      </c>
      <c r="J166">
        <v>-0.31128066508907137</v>
      </c>
      <c r="K166">
        <v>-0.2325659922267474</v>
      </c>
      <c r="L166">
        <v>-0.53139201055427154</v>
      </c>
      <c r="N166" t="s">
        <v>541</v>
      </c>
      <c r="O166" s="3" t="s">
        <v>542</v>
      </c>
      <c r="P166" t="s">
        <v>543</v>
      </c>
    </row>
    <row r="167" spans="1:16" x14ac:dyDescent="0.25">
      <c r="A167" t="s">
        <v>545</v>
      </c>
      <c r="B167">
        <v>1650.656154974236</v>
      </c>
      <c r="C167">
        <v>0.62378937455294214</v>
      </c>
      <c r="D167">
        <v>0.89616106117689065</v>
      </c>
      <c r="E167">
        <v>0.56029999445496592</v>
      </c>
      <c r="F167">
        <v>5.40479465556113E-2</v>
      </c>
      <c r="G167">
        <v>1.063096960891694E-5</v>
      </c>
      <c r="H167">
        <v>0.294118723365277</v>
      </c>
      <c r="I167">
        <v>-6.290835051930474E-2</v>
      </c>
      <c r="J167">
        <v>-0.14530078788326661</v>
      </c>
      <c r="K167">
        <v>-0.38035344579647168</v>
      </c>
      <c r="L167">
        <v>-0.7565903482203904</v>
      </c>
      <c r="M167" t="s">
        <v>445</v>
      </c>
      <c r="N167" t="s">
        <v>546</v>
      </c>
      <c r="O167" s="3" t="s">
        <v>547</v>
      </c>
      <c r="P167" t="s">
        <v>548</v>
      </c>
    </row>
    <row r="168" spans="1:16" x14ac:dyDescent="0.25">
      <c r="A168" t="s">
        <v>549</v>
      </c>
      <c r="B168">
        <v>216.06148775104941</v>
      </c>
      <c r="C168">
        <v>0.70766977119188568</v>
      </c>
      <c r="D168">
        <v>0.65580292038179544</v>
      </c>
      <c r="E168">
        <v>5.6121390516143857E-2</v>
      </c>
      <c r="F168">
        <v>8.469686136181527E-2</v>
      </c>
      <c r="G168">
        <v>1.079028365340784E-3</v>
      </c>
      <c r="H168">
        <v>-0.32794403112912479</v>
      </c>
      <c r="I168">
        <v>-0.21325231713785531</v>
      </c>
      <c r="J168">
        <v>-0.51999140119079679</v>
      </c>
      <c r="K168">
        <v>-0.47153814292429069</v>
      </c>
      <c r="L168">
        <v>-0.78862427882748509</v>
      </c>
      <c r="N168" t="s">
        <v>546</v>
      </c>
      <c r="O168" s="3" t="s">
        <v>547</v>
      </c>
      <c r="P168" t="s">
        <v>548</v>
      </c>
    </row>
    <row r="169" spans="1:16" x14ac:dyDescent="0.25">
      <c r="A169" t="s">
        <v>550</v>
      </c>
      <c r="B169">
        <v>156.34939068133829</v>
      </c>
      <c r="C169">
        <v>0.99149927047675279</v>
      </c>
      <c r="D169">
        <v>0.25227078183706009</v>
      </c>
      <c r="E169">
        <v>0.20083564980501681</v>
      </c>
      <c r="F169">
        <v>1.024348186397916E-7</v>
      </c>
      <c r="G169">
        <v>1.7393622743296609E-8</v>
      </c>
      <c r="H169">
        <v>2.3114750306212462E-2</v>
      </c>
      <c r="I169">
        <v>0.47733915867277532</v>
      </c>
      <c r="J169">
        <v>0.41914192145009899</v>
      </c>
      <c r="K169">
        <v>1.3757169971327501</v>
      </c>
      <c r="L169">
        <v>1.4098592324246919</v>
      </c>
      <c r="N169" t="s">
        <v>551</v>
      </c>
      <c r="O169" s="3" t="s">
        <v>552</v>
      </c>
      <c r="P169" t="s">
        <v>553</v>
      </c>
    </row>
    <row r="170" spans="1:16" x14ac:dyDescent="0.25">
      <c r="A170" t="s">
        <v>554</v>
      </c>
      <c r="B170">
        <v>263.62519122959611</v>
      </c>
      <c r="C170">
        <v>0.91959362350927687</v>
      </c>
      <c r="D170">
        <v>0.48984485092236679</v>
      </c>
      <c r="E170">
        <v>0.750652949172814</v>
      </c>
      <c r="F170">
        <v>2.366991963711889E-2</v>
      </c>
      <c r="G170">
        <v>8.0823367872940265E-4</v>
      </c>
      <c r="H170">
        <v>-8.1067271182396317E-2</v>
      </c>
      <c r="I170">
        <v>0.1859278170164585</v>
      </c>
      <c r="J170">
        <v>7.6232756617631584E-2</v>
      </c>
      <c r="K170">
        <v>0.37096857891882618</v>
      </c>
      <c r="L170">
        <v>0.50077489241330686</v>
      </c>
      <c r="N170" t="s">
        <v>551</v>
      </c>
      <c r="O170" s="3" t="s">
        <v>552</v>
      </c>
      <c r="P170" t="s">
        <v>553</v>
      </c>
    </row>
    <row r="171" spans="1:16" x14ac:dyDescent="0.25">
      <c r="A171" t="s">
        <v>555</v>
      </c>
      <c r="B171">
        <v>10.3529458900667</v>
      </c>
      <c r="C171">
        <v>0.80550948048739046</v>
      </c>
      <c r="E171">
        <v>0.35855338356290611</v>
      </c>
      <c r="F171">
        <v>6.4695703417961395E-2</v>
      </c>
      <c r="G171">
        <v>7.896837427440382E-3</v>
      </c>
      <c r="H171">
        <v>0.45742308453523589</v>
      </c>
      <c r="I171">
        <v>-0.32439208479085369</v>
      </c>
      <c r="J171">
        <v>-0.54833426402542029</v>
      </c>
      <c r="K171">
        <v>-0.94366627400763692</v>
      </c>
      <c r="L171">
        <v>-1.2692768676691559</v>
      </c>
      <c r="N171" t="s">
        <v>556</v>
      </c>
      <c r="O171" s="3" t="s">
        <v>557</v>
      </c>
      <c r="P171" t="s">
        <v>558</v>
      </c>
    </row>
    <row r="172" spans="1:16" x14ac:dyDescent="0.25">
      <c r="A172" t="s">
        <v>559</v>
      </c>
      <c r="B172">
        <v>4607.2431209355836</v>
      </c>
      <c r="C172">
        <v>0.97019209075106927</v>
      </c>
      <c r="D172">
        <v>0.75314722008341373</v>
      </c>
      <c r="E172">
        <v>1.80894342828847E-2</v>
      </c>
      <c r="F172">
        <v>6.4706447577920032E-2</v>
      </c>
      <c r="G172">
        <v>1.259181625423216E-8</v>
      </c>
      <c r="H172">
        <v>3.0003539487688281E-2</v>
      </c>
      <c r="I172">
        <v>-8.8930405494976564E-2</v>
      </c>
      <c r="J172">
        <v>-0.33147955788833677</v>
      </c>
      <c r="K172">
        <v>-0.26744222859030259</v>
      </c>
      <c r="L172">
        <v>-0.69901854818988685</v>
      </c>
      <c r="M172" t="s">
        <v>560</v>
      </c>
      <c r="N172" t="s">
        <v>561</v>
      </c>
      <c r="O172" s="3" t="s">
        <v>562</v>
      </c>
      <c r="P172" t="s">
        <v>563</v>
      </c>
    </row>
    <row r="173" spans="1:16" x14ac:dyDescent="0.25">
      <c r="A173" t="s">
        <v>564</v>
      </c>
      <c r="B173">
        <v>107.45751393878859</v>
      </c>
      <c r="C173">
        <v>0.9018089041098023</v>
      </c>
      <c r="D173">
        <v>0.91265387422800315</v>
      </c>
      <c r="E173">
        <v>0.13943547812224011</v>
      </c>
      <c r="F173">
        <v>0.12203175011063561</v>
      </c>
      <c r="G173">
        <v>2.3079015872749598E-3</v>
      </c>
      <c r="H173">
        <v>-0.18061032165036711</v>
      </c>
      <c r="I173">
        <v>-8.9473208227513729E-2</v>
      </c>
      <c r="J173">
        <v>-0.50841411750491916</v>
      </c>
      <c r="K173">
        <v>-0.51827431284194059</v>
      </c>
      <c r="L173">
        <v>-0.89378146368479561</v>
      </c>
      <c r="N173" t="s">
        <v>565</v>
      </c>
      <c r="O173" s="3" t="s">
        <v>566</v>
      </c>
      <c r="P173" t="s">
        <v>567</v>
      </c>
    </row>
    <row r="174" spans="1:16" x14ac:dyDescent="0.25">
      <c r="A174" t="s">
        <v>568</v>
      </c>
      <c r="B174">
        <v>45.998271431524692</v>
      </c>
      <c r="C174">
        <v>0.49687656005245362</v>
      </c>
      <c r="D174">
        <v>0.91605715625103157</v>
      </c>
      <c r="E174">
        <v>8.9621547999208809E-2</v>
      </c>
      <c r="F174">
        <v>5.3464403759878598E-2</v>
      </c>
      <c r="G174">
        <v>3.9612806233668973E-2</v>
      </c>
      <c r="H174">
        <v>-0.51834663582531215</v>
      </c>
      <c r="I174">
        <v>-7.8032510857349524E-2</v>
      </c>
      <c r="J174">
        <v>-0.52682332651953601</v>
      </c>
      <c r="K174">
        <v>-0.58437060221145742</v>
      </c>
      <c r="L174">
        <v>-0.5957706565873192</v>
      </c>
      <c r="N174" t="s">
        <v>565</v>
      </c>
      <c r="O174" s="3" t="s">
        <v>566</v>
      </c>
      <c r="P174" t="s">
        <v>567</v>
      </c>
    </row>
    <row r="175" spans="1:16" x14ac:dyDescent="0.25">
      <c r="A175" t="s">
        <v>569</v>
      </c>
      <c r="B175">
        <v>220.88140843074939</v>
      </c>
      <c r="C175">
        <v>0.76381979107418896</v>
      </c>
      <c r="D175">
        <v>0.62099611389936804</v>
      </c>
      <c r="E175">
        <v>0.2512281229724117</v>
      </c>
      <c r="F175">
        <v>0.10732328122202089</v>
      </c>
      <c r="G175">
        <v>3.9645911362827392E-2</v>
      </c>
      <c r="H175">
        <v>-0.33034485462243218</v>
      </c>
      <c r="I175">
        <v>-0.26782557158198123</v>
      </c>
      <c r="J175">
        <v>-0.39775303435734571</v>
      </c>
      <c r="K175">
        <v>-0.51364845797281666</v>
      </c>
      <c r="L175">
        <v>-0.59977757966114587</v>
      </c>
      <c r="N175" t="s">
        <v>565</v>
      </c>
      <c r="O175" s="3" t="s">
        <v>566</v>
      </c>
      <c r="P175" t="s">
        <v>567</v>
      </c>
    </row>
    <row r="176" spans="1:16" x14ac:dyDescent="0.25">
      <c r="A176" t="s">
        <v>570</v>
      </c>
      <c r="B176">
        <v>34.084324600007321</v>
      </c>
      <c r="C176">
        <v>0.98510268161366144</v>
      </c>
      <c r="D176">
        <v>0.51188307021824353</v>
      </c>
      <c r="E176">
        <v>0.13834302767925791</v>
      </c>
      <c r="F176">
        <v>3.4280796701870132E-4</v>
      </c>
      <c r="G176">
        <v>2.5055484455711451E-5</v>
      </c>
      <c r="H176">
        <v>6.8516345285673283E-2</v>
      </c>
      <c r="I176">
        <v>0.54877651367801217</v>
      </c>
      <c r="J176">
        <v>0.81938366973463694</v>
      </c>
      <c r="K176">
        <v>1.697034013140315</v>
      </c>
      <c r="L176">
        <v>1.9016980544022259</v>
      </c>
      <c r="N176" t="s">
        <v>571</v>
      </c>
      <c r="O176" s="3" t="s">
        <v>572</v>
      </c>
      <c r="P176" t="s">
        <v>573</v>
      </c>
    </row>
    <row r="177" spans="1:16" x14ac:dyDescent="0.25">
      <c r="A177" t="s">
        <v>574</v>
      </c>
      <c r="B177">
        <v>1334.5278731212941</v>
      </c>
      <c r="C177">
        <v>0.71314215400980396</v>
      </c>
      <c r="D177">
        <v>0.98313577187737389</v>
      </c>
      <c r="E177">
        <v>0.70088363718757629</v>
      </c>
      <c r="F177">
        <v>0.44650564967824008</v>
      </c>
      <c r="G177">
        <v>3.084852500714139E-2</v>
      </c>
      <c r="H177">
        <v>-0.2721492113655205</v>
      </c>
      <c r="I177">
        <v>1.4059034102496549E-2</v>
      </c>
      <c r="J177">
        <v>-0.11780554354929421</v>
      </c>
      <c r="K177">
        <v>-0.2004503112047073</v>
      </c>
      <c r="L177">
        <v>-0.45261778500862071</v>
      </c>
      <c r="N177" t="s">
        <v>575</v>
      </c>
      <c r="O177" s="3" t="s">
        <v>576</v>
      </c>
      <c r="P177" t="s">
        <v>577</v>
      </c>
    </row>
    <row r="178" spans="1:16" x14ac:dyDescent="0.25">
      <c r="A178" t="s">
        <v>578</v>
      </c>
      <c r="B178">
        <v>906.30353437940539</v>
      </c>
      <c r="C178">
        <v>0.90153328304166425</v>
      </c>
      <c r="D178">
        <v>0.67490879714375895</v>
      </c>
      <c r="E178">
        <v>0.2866752422467686</v>
      </c>
      <c r="F178">
        <v>0.29490311598316182</v>
      </c>
      <c r="G178">
        <v>1.0457257168827579E-4</v>
      </c>
      <c r="H178">
        <v>0.22588731124978589</v>
      </c>
      <c r="I178">
        <v>0.30413656630508251</v>
      </c>
      <c r="J178">
        <v>0.47953165340464299</v>
      </c>
      <c r="K178">
        <v>0.46152070760215269</v>
      </c>
      <c r="L178">
        <v>1.3275461232688159</v>
      </c>
      <c r="N178" t="s">
        <v>579</v>
      </c>
      <c r="O178" s="3" t="s">
        <v>580</v>
      </c>
      <c r="P178" t="s">
        <v>581</v>
      </c>
    </row>
    <row r="179" spans="1:16" x14ac:dyDescent="0.25">
      <c r="A179" t="s">
        <v>582</v>
      </c>
      <c r="B179">
        <v>5748.6525330862933</v>
      </c>
      <c r="C179">
        <v>0.92624680778320057</v>
      </c>
      <c r="D179">
        <v>0.72487855195331685</v>
      </c>
      <c r="E179">
        <v>0.45579433912303169</v>
      </c>
      <c r="F179">
        <v>0.15475777405104579</v>
      </c>
      <c r="G179">
        <v>4.4970465190450683E-6</v>
      </c>
      <c r="H179">
        <v>6.0419096786512229E-2</v>
      </c>
      <c r="I179">
        <v>9.0912584531059062E-2</v>
      </c>
      <c r="J179">
        <v>0.120928105312791</v>
      </c>
      <c r="K179">
        <v>0.2009847005838602</v>
      </c>
      <c r="L179">
        <v>0.53309606258075803</v>
      </c>
      <c r="N179" t="s">
        <v>583</v>
      </c>
      <c r="O179" s="3" t="s">
        <v>584</v>
      </c>
      <c r="P179" t="s">
        <v>585</v>
      </c>
    </row>
    <row r="180" spans="1:16" x14ac:dyDescent="0.25">
      <c r="A180" t="s">
        <v>586</v>
      </c>
      <c r="B180">
        <v>2287.326345557517</v>
      </c>
      <c r="C180">
        <v>0.95866235522910315</v>
      </c>
      <c r="D180">
        <v>0.98598912036894948</v>
      </c>
      <c r="E180">
        <v>0.27303305401097328</v>
      </c>
      <c r="F180">
        <v>0.33546791374581802</v>
      </c>
      <c r="G180">
        <v>4.1604607610347209E-3</v>
      </c>
      <c r="H180">
        <v>8.4129243242314675E-2</v>
      </c>
      <c r="I180">
        <v>-1.5971009857741619E-2</v>
      </c>
      <c r="J180">
        <v>0.36880809440195023</v>
      </c>
      <c r="K180">
        <v>0.32149846608142679</v>
      </c>
      <c r="L180">
        <v>0.7631421918361192</v>
      </c>
      <c r="N180" t="s">
        <v>587</v>
      </c>
      <c r="O180" s="3" t="s">
        <v>588</v>
      </c>
      <c r="P180" t="s">
        <v>589</v>
      </c>
    </row>
    <row r="181" spans="1:16" x14ac:dyDescent="0.25">
      <c r="A181" t="s">
        <v>590</v>
      </c>
      <c r="B181">
        <v>224.18898907456219</v>
      </c>
      <c r="C181">
        <v>0.93018466014699397</v>
      </c>
      <c r="D181">
        <v>0.85378358421003431</v>
      </c>
      <c r="E181">
        <v>0.37403072947599803</v>
      </c>
      <c r="F181">
        <v>0.35048786684748562</v>
      </c>
      <c r="G181">
        <v>2.7420422039783768E-3</v>
      </c>
      <c r="H181">
        <v>-0.11634244380868169</v>
      </c>
      <c r="I181">
        <v>-0.1178379528197592</v>
      </c>
      <c r="J181">
        <v>0.28941047335918779</v>
      </c>
      <c r="K181">
        <v>0.29127213547519171</v>
      </c>
      <c r="L181">
        <v>0.73763605543478994</v>
      </c>
      <c r="N181" t="s">
        <v>591</v>
      </c>
      <c r="O181" s="3" t="s">
        <v>592</v>
      </c>
      <c r="P181" t="s">
        <v>593</v>
      </c>
    </row>
    <row r="182" spans="1:16" x14ac:dyDescent="0.25">
      <c r="A182" t="s">
        <v>594</v>
      </c>
      <c r="B182">
        <v>32.717641039862187</v>
      </c>
      <c r="C182">
        <v>0.89856464162291516</v>
      </c>
      <c r="D182">
        <v>9.9960511792516374E-2</v>
      </c>
      <c r="E182">
        <v>0.88900772056803012</v>
      </c>
      <c r="F182">
        <v>6.2558376352345769E-3</v>
      </c>
      <c r="G182">
        <v>1.8714634468203289E-2</v>
      </c>
      <c r="H182">
        <v>-0.31636094921640262</v>
      </c>
      <c r="I182">
        <v>-1.10720540740992</v>
      </c>
      <c r="J182">
        <v>0.11501014355351739</v>
      </c>
      <c r="K182">
        <v>-1.326937727777777</v>
      </c>
      <c r="L182">
        <v>-1.1268574887671361</v>
      </c>
      <c r="M182" t="s">
        <v>595</v>
      </c>
      <c r="N182" t="s">
        <v>596</v>
      </c>
      <c r="O182" s="3" t="s">
        <v>597</v>
      </c>
      <c r="P182" t="s">
        <v>598</v>
      </c>
    </row>
    <row r="183" spans="1:16" x14ac:dyDescent="0.25">
      <c r="A183" t="s">
        <v>599</v>
      </c>
      <c r="B183">
        <v>13.81403118619362</v>
      </c>
      <c r="C183">
        <v>0.76381979107418896</v>
      </c>
      <c r="D183">
        <v>0.98499139497684662</v>
      </c>
      <c r="E183">
        <v>4.283046999814448E-2</v>
      </c>
      <c r="F183">
        <v>6.2645485350953226E-2</v>
      </c>
      <c r="G183">
        <v>3.2709463847614639E-2</v>
      </c>
      <c r="H183">
        <v>-0.5030718942971123</v>
      </c>
      <c r="I183">
        <v>2.2281013691622449E-2</v>
      </c>
      <c r="J183">
        <v>-0.98429677764854095</v>
      </c>
      <c r="K183">
        <v>-0.89792285040217124</v>
      </c>
      <c r="L183">
        <v>-0.97559542150943335</v>
      </c>
      <c r="M183" t="s">
        <v>600</v>
      </c>
      <c r="N183" t="s">
        <v>596</v>
      </c>
      <c r="O183" s="3" t="s">
        <v>597</v>
      </c>
      <c r="P183" t="s">
        <v>598</v>
      </c>
    </row>
    <row r="184" spans="1:16" x14ac:dyDescent="0.25">
      <c r="A184" t="s">
        <v>601</v>
      </c>
      <c r="B184">
        <v>483.83606814004509</v>
      </c>
      <c r="C184">
        <v>0.92306118199293519</v>
      </c>
      <c r="D184">
        <v>0.76313881903036562</v>
      </c>
      <c r="E184">
        <v>0.90399065802505862</v>
      </c>
      <c r="F184">
        <v>0.21956517548017551</v>
      </c>
      <c r="G184">
        <v>3.924010383763811E-2</v>
      </c>
      <c r="H184">
        <v>-0.14968507781701981</v>
      </c>
      <c r="I184">
        <v>0.19467669551019329</v>
      </c>
      <c r="J184">
        <v>6.115560271204195E-2</v>
      </c>
      <c r="K184">
        <v>0.42435964617561628</v>
      </c>
      <c r="L184">
        <v>0.6191675094408311</v>
      </c>
      <c r="M184" t="s">
        <v>600</v>
      </c>
      <c r="N184" t="s">
        <v>596</v>
      </c>
      <c r="O184" s="3" t="s">
        <v>597</v>
      </c>
      <c r="P184" t="s">
        <v>598</v>
      </c>
    </row>
    <row r="185" spans="1:16" x14ac:dyDescent="0.25">
      <c r="A185" t="s">
        <v>602</v>
      </c>
      <c r="B185">
        <v>5.880163865825514</v>
      </c>
      <c r="C185">
        <v>0.27346283556108469</v>
      </c>
      <c r="E185">
        <v>1.1018098420556019E-2</v>
      </c>
      <c r="F185">
        <v>0.1240610217012366</v>
      </c>
      <c r="G185">
        <v>1.1467219080321681E-2</v>
      </c>
      <c r="H185">
        <v>1.0712079930138829</v>
      </c>
      <c r="I185">
        <v>0.51397734626020108</v>
      </c>
      <c r="J185">
        <v>1.332235601190191</v>
      </c>
      <c r="K185">
        <v>0.62357578205378794</v>
      </c>
      <c r="L185">
        <v>1.073790863258494</v>
      </c>
      <c r="N185" t="s">
        <v>603</v>
      </c>
      <c r="O185" s="3" t="s">
        <v>604</v>
      </c>
      <c r="P185" t="s">
        <v>605</v>
      </c>
    </row>
    <row r="186" spans="1:16" x14ac:dyDescent="0.25">
      <c r="A186" t="s">
        <v>606</v>
      </c>
      <c r="B186">
        <v>105.62442680338501</v>
      </c>
      <c r="C186">
        <v>0.99149927047675279</v>
      </c>
      <c r="D186">
        <v>0.61295530333051995</v>
      </c>
      <c r="E186">
        <v>0.225435591750835</v>
      </c>
      <c r="F186">
        <v>1.2700311600831441E-2</v>
      </c>
      <c r="G186">
        <v>3.338519568811836E-3</v>
      </c>
      <c r="H186">
        <v>2.0316907560622599E-2</v>
      </c>
      <c r="I186">
        <v>-0.2469765217756012</v>
      </c>
      <c r="J186">
        <v>-0.37859182014281989</v>
      </c>
      <c r="K186">
        <v>-0.68617028630505772</v>
      </c>
      <c r="L186">
        <v>-0.76465623912157377</v>
      </c>
      <c r="M186" t="s">
        <v>607</v>
      </c>
      <c r="N186" t="s">
        <v>608</v>
      </c>
      <c r="O186" s="3" t="s">
        <v>609</v>
      </c>
      <c r="P186" t="s">
        <v>610</v>
      </c>
    </row>
    <row r="187" spans="1:16" x14ac:dyDescent="0.25">
      <c r="A187" t="s">
        <v>611</v>
      </c>
      <c r="B187">
        <v>82.32631274504908</v>
      </c>
      <c r="C187">
        <v>0.84117998346604006</v>
      </c>
      <c r="D187">
        <v>2.4023924221428919E-2</v>
      </c>
      <c r="E187">
        <v>0.68931407876242146</v>
      </c>
      <c r="F187">
        <v>7.2482902957751069E-6</v>
      </c>
      <c r="G187">
        <v>4.3854808227474188E-8</v>
      </c>
      <c r="H187">
        <v>-0.34863976889420811</v>
      </c>
      <c r="I187">
        <v>-1.1178594564323401</v>
      </c>
      <c r="J187">
        <v>-0.2329790047226426</v>
      </c>
      <c r="K187">
        <v>-1.7192839172481429</v>
      </c>
      <c r="L187">
        <v>-2.0232188087663139</v>
      </c>
      <c r="N187" t="s">
        <v>608</v>
      </c>
      <c r="O187" s="3" t="s">
        <v>609</v>
      </c>
      <c r="P187" t="s">
        <v>610</v>
      </c>
    </row>
    <row r="188" spans="1:16" x14ac:dyDescent="0.25">
      <c r="A188" t="s">
        <v>612</v>
      </c>
      <c r="B188">
        <v>42.114274306488447</v>
      </c>
      <c r="C188">
        <v>0.92727447470067692</v>
      </c>
      <c r="D188">
        <v>0.36709652236656781</v>
      </c>
      <c r="E188">
        <v>6.2596616705166752E-2</v>
      </c>
      <c r="F188">
        <v>1.365713210352329E-2</v>
      </c>
      <c r="G188">
        <v>3.3107108902042107E-8</v>
      </c>
      <c r="H188">
        <v>0.2168807810007426</v>
      </c>
      <c r="I188">
        <v>0.65191858904881339</v>
      </c>
      <c r="J188">
        <v>0.92642834616869596</v>
      </c>
      <c r="K188">
        <v>1.147066319676048</v>
      </c>
      <c r="L188">
        <v>2.274901792775549</v>
      </c>
      <c r="M188" t="s">
        <v>613</v>
      </c>
      <c r="N188" t="s">
        <v>614</v>
      </c>
      <c r="O188" s="3" t="s">
        <v>615</v>
      </c>
      <c r="P188" t="s">
        <v>616</v>
      </c>
    </row>
    <row r="189" spans="1:16" x14ac:dyDescent="0.25">
      <c r="A189" t="s">
        <v>617</v>
      </c>
      <c r="B189">
        <v>3.3953091862390501</v>
      </c>
      <c r="C189">
        <v>0.9979418639314287</v>
      </c>
      <c r="F189">
        <v>0.47068577548017082</v>
      </c>
      <c r="G189">
        <v>3.365801250654543E-3</v>
      </c>
      <c r="H189">
        <v>-1.5944029144229509E-2</v>
      </c>
      <c r="I189">
        <v>-0.90280872871308615</v>
      </c>
      <c r="J189">
        <v>-1.1735132600652869</v>
      </c>
      <c r="K189">
        <v>-0.61160346139475863</v>
      </c>
      <c r="L189">
        <v>-1.3277957448352331</v>
      </c>
      <c r="N189" t="s">
        <v>618</v>
      </c>
      <c r="O189" s="3" t="s">
        <v>619</v>
      </c>
      <c r="P189" t="s">
        <v>620</v>
      </c>
    </row>
    <row r="190" spans="1:16" x14ac:dyDescent="0.25">
      <c r="A190" t="s">
        <v>621</v>
      </c>
      <c r="B190">
        <v>61.328496985328208</v>
      </c>
      <c r="C190">
        <v>0.89454458935945214</v>
      </c>
      <c r="D190">
        <v>0.22946270244739039</v>
      </c>
      <c r="E190">
        <v>0.8975546994392557</v>
      </c>
      <c r="F190">
        <v>0.4143517962095859</v>
      </c>
      <c r="G190">
        <v>2.7136825550461531E-5</v>
      </c>
      <c r="H190">
        <v>0.32777724832991512</v>
      </c>
      <c r="I190">
        <v>0.93755312200162544</v>
      </c>
      <c r="J190">
        <v>-9.7667360194013259E-2</v>
      </c>
      <c r="K190">
        <v>0.52977140590059812</v>
      </c>
      <c r="L190">
        <v>2.125853533263721</v>
      </c>
      <c r="N190" t="s">
        <v>618</v>
      </c>
      <c r="O190" s="3" t="s">
        <v>619</v>
      </c>
      <c r="P190" t="s">
        <v>620</v>
      </c>
    </row>
    <row r="191" spans="1:16" x14ac:dyDescent="0.25">
      <c r="A191" t="s">
        <v>622</v>
      </c>
      <c r="B191">
        <v>149.09756555753259</v>
      </c>
      <c r="C191">
        <v>0.8614643255125114</v>
      </c>
      <c r="D191">
        <v>0.60612772505034407</v>
      </c>
      <c r="E191">
        <v>0.59144515622301497</v>
      </c>
      <c r="F191">
        <v>0.49791538400282259</v>
      </c>
      <c r="G191">
        <v>1.2869987848482631E-2</v>
      </c>
      <c r="H191">
        <v>0.13475751608237879</v>
      </c>
      <c r="I191">
        <v>0.15955962459008649</v>
      </c>
      <c r="J191">
        <v>0.1243905883279577</v>
      </c>
      <c r="K191">
        <v>0.14705277484412069</v>
      </c>
      <c r="L191">
        <v>0.41026710503075681</v>
      </c>
      <c r="M191" t="s">
        <v>623</v>
      </c>
      <c r="N191" t="s">
        <v>624</v>
      </c>
      <c r="O191" s="3" t="s">
        <v>625</v>
      </c>
      <c r="P191" t="s">
        <v>626</v>
      </c>
    </row>
    <row r="192" spans="1:16" x14ac:dyDescent="0.25">
      <c r="A192" t="s">
        <v>627</v>
      </c>
      <c r="B192">
        <v>375.36236181129988</v>
      </c>
      <c r="C192">
        <v>0.9571213969854544</v>
      </c>
      <c r="D192">
        <v>0.1719012814968755</v>
      </c>
      <c r="E192">
        <v>0.33157050912134223</v>
      </c>
      <c r="F192">
        <v>3.1465226981041798E-6</v>
      </c>
      <c r="G192">
        <v>2.4466216821888109E-15</v>
      </c>
      <c r="H192">
        <v>5.6890072167761027E-2</v>
      </c>
      <c r="I192">
        <v>0.35332275636664562</v>
      </c>
      <c r="J192">
        <v>0.21968049591272781</v>
      </c>
      <c r="K192">
        <v>0.80648701902223952</v>
      </c>
      <c r="L192">
        <v>1.2776795006100521</v>
      </c>
      <c r="M192" t="s">
        <v>628</v>
      </c>
      <c r="N192" t="s">
        <v>624</v>
      </c>
      <c r="O192" s="3" t="s">
        <v>625</v>
      </c>
      <c r="P192" t="s">
        <v>626</v>
      </c>
    </row>
    <row r="193" spans="1:16" x14ac:dyDescent="0.25">
      <c r="A193" t="s">
        <v>629</v>
      </c>
      <c r="B193">
        <v>435.9383226360772</v>
      </c>
      <c r="C193">
        <v>0.75188691504981542</v>
      </c>
      <c r="D193">
        <v>0.98181842383538664</v>
      </c>
      <c r="E193">
        <v>0.57683050891572007</v>
      </c>
      <c r="F193">
        <v>3.386258953816846E-2</v>
      </c>
      <c r="G193">
        <v>1.614287219631291E-5</v>
      </c>
      <c r="H193">
        <v>-0.1735961078659071</v>
      </c>
      <c r="I193">
        <v>-1.0837090781148339E-2</v>
      </c>
      <c r="J193">
        <v>0.111766158877785</v>
      </c>
      <c r="K193">
        <v>0.32706651723073721</v>
      </c>
      <c r="L193">
        <v>0.58455568146157277</v>
      </c>
      <c r="M193" t="s">
        <v>628</v>
      </c>
      <c r="N193" t="s">
        <v>624</v>
      </c>
      <c r="O193" s="3" t="s">
        <v>625</v>
      </c>
      <c r="P193" t="s">
        <v>626</v>
      </c>
    </row>
    <row r="194" spans="1:16" x14ac:dyDescent="0.25">
      <c r="A194" t="s">
        <v>630</v>
      </c>
      <c r="B194">
        <v>1.5484458666436851</v>
      </c>
      <c r="F194">
        <v>0.1524458758048759</v>
      </c>
      <c r="G194">
        <v>4.7352972114095837E-2</v>
      </c>
      <c r="H194">
        <v>-0.37508154137207972</v>
      </c>
      <c r="I194">
        <v>-0.4967390317260959</v>
      </c>
      <c r="J194">
        <v>-0.38176917509885611</v>
      </c>
      <c r="K194">
        <v>-0.79196831308071935</v>
      </c>
      <c r="L194">
        <v>-0.88505237858404218</v>
      </c>
      <c r="N194" t="s">
        <v>631</v>
      </c>
      <c r="O194" s="3" t="s">
        <v>632</v>
      </c>
      <c r="P194" t="s">
        <v>633</v>
      </c>
    </row>
    <row r="195" spans="1:16" x14ac:dyDescent="0.25">
      <c r="A195" t="s">
        <v>634</v>
      </c>
      <c r="B195">
        <v>2.23130077731724</v>
      </c>
      <c r="F195">
        <v>5.6724497170781499E-2</v>
      </c>
      <c r="G195">
        <v>2.1901442898909801E-2</v>
      </c>
      <c r="H195">
        <v>-0.45038188636606519</v>
      </c>
      <c r="I195">
        <v>-1.5773312092898959</v>
      </c>
      <c r="J195">
        <v>-1.110808756655048</v>
      </c>
      <c r="K195">
        <v>-1.3703726680768149</v>
      </c>
      <c r="L195">
        <v>-1.447585814009096</v>
      </c>
      <c r="N195" t="s">
        <v>635</v>
      </c>
      <c r="O195" s="3" t="s">
        <v>636</v>
      </c>
      <c r="P195" t="s">
        <v>637</v>
      </c>
    </row>
    <row r="196" spans="1:16" x14ac:dyDescent="0.25">
      <c r="A196" t="s">
        <v>638</v>
      </c>
      <c r="B196">
        <v>3836.0410995693678</v>
      </c>
      <c r="C196">
        <v>0.82894772936993955</v>
      </c>
      <c r="D196">
        <v>0.32113212313716599</v>
      </c>
      <c r="E196">
        <v>0.98178870661990358</v>
      </c>
      <c r="F196">
        <v>3.1342452695629308E-4</v>
      </c>
      <c r="G196">
        <v>8.1621719196473908E-4</v>
      </c>
      <c r="H196">
        <v>-0.21150088789708929</v>
      </c>
      <c r="I196">
        <v>-0.35726348856063872</v>
      </c>
      <c r="J196">
        <v>-9.6789869746789908E-3</v>
      </c>
      <c r="K196">
        <v>-0.81674149985432409</v>
      </c>
      <c r="L196">
        <v>-0.73469226760559792</v>
      </c>
      <c r="M196" t="s">
        <v>639</v>
      </c>
      <c r="N196" t="s">
        <v>635</v>
      </c>
      <c r="O196" s="3" t="s">
        <v>636</v>
      </c>
      <c r="P196" t="s">
        <v>637</v>
      </c>
    </row>
    <row r="197" spans="1:16" x14ac:dyDescent="0.25">
      <c r="A197" t="s">
        <v>640</v>
      </c>
      <c r="B197">
        <v>621.34816769428994</v>
      </c>
      <c r="C197">
        <v>0.60114714452043005</v>
      </c>
      <c r="D197">
        <v>0.74528952258499559</v>
      </c>
      <c r="E197">
        <v>3.2996297701741333E-2</v>
      </c>
      <c r="F197">
        <v>9.2294907161407253E-5</v>
      </c>
      <c r="G197">
        <v>1.4554029594472979E-10</v>
      </c>
      <c r="H197">
        <v>-0.62478179798701472</v>
      </c>
      <c r="I197">
        <v>-0.2573698822059684</v>
      </c>
      <c r="J197">
        <v>-0.85528349356851052</v>
      </c>
      <c r="K197">
        <v>-1.415948530418921</v>
      </c>
      <c r="L197">
        <v>-2.1376327777132111</v>
      </c>
      <c r="M197" t="s">
        <v>641</v>
      </c>
      <c r="N197" t="s">
        <v>642</v>
      </c>
      <c r="O197" s="3" t="s">
        <v>643</v>
      </c>
      <c r="P197" t="s">
        <v>644</v>
      </c>
    </row>
    <row r="198" spans="1:16" x14ac:dyDescent="0.25">
      <c r="A198" t="s">
        <v>645</v>
      </c>
      <c r="B198">
        <v>641.87609512371546</v>
      </c>
      <c r="C198">
        <v>0.92984899060892423</v>
      </c>
      <c r="D198">
        <v>0.8850122755185621</v>
      </c>
      <c r="E198">
        <v>0.28770105868380758</v>
      </c>
      <c r="F198">
        <v>5.709830192130471E-2</v>
      </c>
      <c r="G198">
        <v>4.3920263324807608E-8</v>
      </c>
      <c r="H198">
        <v>6.4730440664203123E-2</v>
      </c>
      <c r="I198">
        <v>5.3157343274325988E-2</v>
      </c>
      <c r="J198">
        <v>0.1838008316406067</v>
      </c>
      <c r="K198">
        <v>0.29087999973309592</v>
      </c>
      <c r="L198">
        <v>0.70895200224928623</v>
      </c>
      <c r="M198" t="s">
        <v>646</v>
      </c>
      <c r="N198" t="s">
        <v>647</v>
      </c>
      <c r="O198" s="3" t="s">
        <v>648</v>
      </c>
      <c r="P198" t="s">
        <v>649</v>
      </c>
    </row>
    <row r="199" spans="1:16" x14ac:dyDescent="0.25">
      <c r="A199" t="s">
        <v>650</v>
      </c>
      <c r="B199">
        <v>5.9429977252840711</v>
      </c>
      <c r="C199">
        <v>0.84206576841301906</v>
      </c>
      <c r="E199">
        <v>0.57694638046337254</v>
      </c>
      <c r="F199">
        <v>0.92767072855823085</v>
      </c>
      <c r="G199">
        <v>2.0427626234991569E-2</v>
      </c>
      <c r="H199">
        <v>-0.39780658522914591</v>
      </c>
      <c r="I199">
        <v>0.26264244900058048</v>
      </c>
      <c r="J199">
        <v>-0.34703272131888729</v>
      </c>
      <c r="K199">
        <v>-3.4165444295290212E-2</v>
      </c>
      <c r="L199">
        <v>1.376742763731158</v>
      </c>
      <c r="N199" t="s">
        <v>651</v>
      </c>
      <c r="O199" s="3" t="s">
        <v>652</v>
      </c>
      <c r="P199" t="s">
        <v>653</v>
      </c>
    </row>
    <row r="200" spans="1:16" x14ac:dyDescent="0.25">
      <c r="A200" t="s">
        <v>654</v>
      </c>
      <c r="B200">
        <v>19.343780093062389</v>
      </c>
      <c r="C200">
        <v>0.99149927047675279</v>
      </c>
      <c r="D200">
        <v>0.22840252743671499</v>
      </c>
      <c r="E200">
        <v>0.45873950003001579</v>
      </c>
      <c r="F200">
        <v>2.6882588297594007E-4</v>
      </c>
      <c r="G200">
        <v>2.7873727801475949E-7</v>
      </c>
      <c r="H200">
        <v>4.7445106243820173E-2</v>
      </c>
      <c r="I200">
        <v>0.88808476217989685</v>
      </c>
      <c r="J200">
        <v>0.46585497448633428</v>
      </c>
      <c r="K200">
        <v>1.850742405820111</v>
      </c>
      <c r="L200">
        <v>2.5341704532581</v>
      </c>
      <c r="M200" t="s">
        <v>646</v>
      </c>
      <c r="N200" t="s">
        <v>655</v>
      </c>
      <c r="O200" s="3" t="s">
        <v>656</v>
      </c>
      <c r="P200" t="s">
        <v>657</v>
      </c>
    </row>
    <row r="201" spans="1:16" x14ac:dyDescent="0.25">
      <c r="A201" t="s">
        <v>658</v>
      </c>
      <c r="B201">
        <v>1454.490332747813</v>
      </c>
      <c r="C201">
        <v>0.96719244507977442</v>
      </c>
      <c r="D201">
        <v>0.33502860548162672</v>
      </c>
      <c r="E201">
        <v>0.94667547244630346</v>
      </c>
      <c r="F201">
        <v>1.1432116728501741E-2</v>
      </c>
      <c r="G201">
        <v>3.3725282190903972E-5</v>
      </c>
      <c r="H201">
        <v>3.6431274318022983E-2</v>
      </c>
      <c r="I201">
        <v>0.22203415636467269</v>
      </c>
      <c r="J201">
        <v>1.76162521817902E-2</v>
      </c>
      <c r="K201">
        <v>0.38307814979544802</v>
      </c>
      <c r="L201">
        <v>0.56886676228692523</v>
      </c>
      <c r="N201" t="s">
        <v>659</v>
      </c>
      <c r="O201" s="3" t="s">
        <v>660</v>
      </c>
      <c r="P201" t="s">
        <v>661</v>
      </c>
    </row>
    <row r="202" spans="1:16" x14ac:dyDescent="0.25">
      <c r="A202" t="s">
        <v>662</v>
      </c>
      <c r="B202">
        <v>194.6771842384839</v>
      </c>
      <c r="C202">
        <v>0.97019209075106927</v>
      </c>
      <c r="D202">
        <v>0.48307719577283048</v>
      </c>
      <c r="E202">
        <v>4.2730319762156622E-4</v>
      </c>
      <c r="F202">
        <v>2.8187767531382942E-3</v>
      </c>
      <c r="G202">
        <v>1.1955815759199389E-3</v>
      </c>
      <c r="H202">
        <v>-6.0028333317916217E-2</v>
      </c>
      <c r="I202">
        <v>-0.32137184618707459</v>
      </c>
      <c r="J202">
        <v>-0.94862534221929939</v>
      </c>
      <c r="K202">
        <v>-0.81345073469157614</v>
      </c>
      <c r="L202">
        <v>-0.84105482150707633</v>
      </c>
      <c r="N202" t="s">
        <v>663</v>
      </c>
      <c r="O202" s="3" t="s">
        <v>664</v>
      </c>
      <c r="P202" t="s">
        <v>665</v>
      </c>
    </row>
    <row r="203" spans="1:16" x14ac:dyDescent="0.25">
      <c r="A203" t="s">
        <v>666</v>
      </c>
      <c r="B203">
        <v>644.8253021816995</v>
      </c>
      <c r="C203">
        <v>0.84415564748753902</v>
      </c>
      <c r="D203">
        <v>0.84265968679499559</v>
      </c>
      <c r="E203">
        <v>9.3414418831935256E-2</v>
      </c>
      <c r="F203">
        <v>0.27369141139701159</v>
      </c>
      <c r="G203">
        <v>8.4233841654179089E-6</v>
      </c>
      <c r="H203">
        <v>0.12998400569788771</v>
      </c>
      <c r="I203">
        <v>7.18820622010925E-2</v>
      </c>
      <c r="J203">
        <v>0.28143099421380852</v>
      </c>
      <c r="K203">
        <v>0.19534350602189149</v>
      </c>
      <c r="L203">
        <v>0.62169646032734682</v>
      </c>
      <c r="M203" t="s">
        <v>667</v>
      </c>
      <c r="N203" t="s">
        <v>663</v>
      </c>
      <c r="O203" s="3" t="s">
        <v>664</v>
      </c>
      <c r="P203" t="s">
        <v>665</v>
      </c>
    </row>
    <row r="204" spans="1:16" x14ac:dyDescent="0.25">
      <c r="A204" t="s">
        <v>668</v>
      </c>
      <c r="B204">
        <v>784.68168225689465</v>
      </c>
      <c r="C204">
        <v>0.98493765473131378</v>
      </c>
      <c r="D204">
        <v>0.67921047776150434</v>
      </c>
      <c r="E204">
        <v>0.54608567539031094</v>
      </c>
      <c r="F204">
        <v>7.4155208327660732E-2</v>
      </c>
      <c r="G204">
        <v>1.0793476400325651E-2</v>
      </c>
      <c r="H204">
        <v>4.6617716948435792E-2</v>
      </c>
      <c r="I204">
        <v>0.27126166359430531</v>
      </c>
      <c r="J204">
        <v>0.27169956415535829</v>
      </c>
      <c r="K204">
        <v>0.63986142843338123</v>
      </c>
      <c r="L204">
        <v>0.82358582791194268</v>
      </c>
      <c r="N204" t="s">
        <v>669</v>
      </c>
      <c r="O204" s="3" t="s">
        <v>670</v>
      </c>
      <c r="P204" t="s">
        <v>671</v>
      </c>
    </row>
    <row r="205" spans="1:16" x14ac:dyDescent="0.25">
      <c r="A205" t="s">
        <v>672</v>
      </c>
      <c r="B205">
        <v>137.7881419360981</v>
      </c>
      <c r="C205">
        <v>0.85855211009845644</v>
      </c>
      <c r="D205">
        <v>0.72904455884598585</v>
      </c>
      <c r="E205">
        <v>0.83088676785344273</v>
      </c>
      <c r="F205">
        <v>7.3323689369490644E-2</v>
      </c>
      <c r="G205">
        <v>3.4147207251977378E-3</v>
      </c>
      <c r="H205">
        <v>0.36042440561321742</v>
      </c>
      <c r="I205">
        <v>0.31584517388062661</v>
      </c>
      <c r="J205">
        <v>-0.14878819847514471</v>
      </c>
      <c r="K205">
        <v>0.84015295987533989</v>
      </c>
      <c r="L205">
        <v>1.221223786386973</v>
      </c>
      <c r="M205" t="s">
        <v>673</v>
      </c>
      <c r="N205" t="s">
        <v>674</v>
      </c>
      <c r="O205" s="3" t="s">
        <v>675</v>
      </c>
      <c r="P205" t="s">
        <v>676</v>
      </c>
    </row>
    <row r="206" spans="1:16" x14ac:dyDescent="0.25">
      <c r="A206" t="s">
        <v>677</v>
      </c>
      <c r="B206">
        <v>235.3266478406274</v>
      </c>
      <c r="C206">
        <v>0.95988120600221905</v>
      </c>
      <c r="D206">
        <v>0.28840766030033371</v>
      </c>
      <c r="E206">
        <v>0.1059514625363608</v>
      </c>
      <c r="F206">
        <v>2.9422596860349148E-2</v>
      </c>
      <c r="G206">
        <v>1.320509839847327E-3</v>
      </c>
      <c r="H206">
        <v>0.12459581567158649</v>
      </c>
      <c r="I206">
        <v>0.69174502242343694</v>
      </c>
      <c r="J206">
        <v>0.77496632136564636</v>
      </c>
      <c r="K206">
        <v>0.9659077137819323</v>
      </c>
      <c r="L206">
        <v>1.2876226852023309</v>
      </c>
      <c r="M206" t="s">
        <v>678</v>
      </c>
      <c r="N206" t="s">
        <v>674</v>
      </c>
      <c r="O206" s="3" t="s">
        <v>675</v>
      </c>
      <c r="P206" t="s">
        <v>676</v>
      </c>
    </row>
    <row r="207" spans="1:16" x14ac:dyDescent="0.25">
      <c r="A207" t="s">
        <v>679</v>
      </c>
      <c r="B207">
        <v>1023.823957169601</v>
      </c>
      <c r="C207">
        <v>0.87524648937001459</v>
      </c>
      <c r="D207">
        <v>0.3542816912802238</v>
      </c>
      <c r="E207">
        <v>0.29462736913503468</v>
      </c>
      <c r="F207">
        <v>1.0672182535149181E-4</v>
      </c>
      <c r="G207">
        <v>1.5937091818812451E-8</v>
      </c>
      <c r="H207">
        <v>0.22271951860610151</v>
      </c>
      <c r="I207">
        <v>0.43465217057827582</v>
      </c>
      <c r="J207">
        <v>0.37905810699433429</v>
      </c>
      <c r="K207">
        <v>1.1140473625974281</v>
      </c>
      <c r="L207">
        <v>1.517338180979787</v>
      </c>
      <c r="M207" t="s">
        <v>680</v>
      </c>
      <c r="N207" t="s">
        <v>674</v>
      </c>
      <c r="O207" s="3" t="s">
        <v>675</v>
      </c>
      <c r="P207" t="s">
        <v>676</v>
      </c>
    </row>
    <row r="208" spans="1:16" x14ac:dyDescent="0.25">
      <c r="A208" t="s">
        <v>681</v>
      </c>
      <c r="B208">
        <v>198.44680393846221</v>
      </c>
      <c r="C208">
        <v>0.45642718684844591</v>
      </c>
      <c r="D208">
        <v>0.12770108335520911</v>
      </c>
      <c r="E208">
        <v>2.7941120947578311E-2</v>
      </c>
      <c r="F208">
        <v>1.987425254787481E-2</v>
      </c>
      <c r="G208">
        <v>4.0022988571488997E-8</v>
      </c>
      <c r="H208">
        <v>0.92503528885180386</v>
      </c>
      <c r="I208">
        <v>1.0005666659862671</v>
      </c>
      <c r="J208">
        <v>1.114861436779875</v>
      </c>
      <c r="K208">
        <v>1.163086861991216</v>
      </c>
      <c r="L208">
        <v>2.4446084116728199</v>
      </c>
      <c r="M208" t="s">
        <v>682</v>
      </c>
      <c r="N208" t="s">
        <v>674</v>
      </c>
      <c r="O208" s="3" t="s">
        <v>675</v>
      </c>
      <c r="P208" t="s">
        <v>676</v>
      </c>
    </row>
    <row r="209" spans="1:16" x14ac:dyDescent="0.25">
      <c r="A209" t="s">
        <v>683</v>
      </c>
      <c r="B209">
        <v>79.633344389379531</v>
      </c>
      <c r="C209">
        <v>0.98938974139978197</v>
      </c>
      <c r="D209">
        <v>0.48380934836267447</v>
      </c>
      <c r="E209">
        <v>0.9612779550230941</v>
      </c>
      <c r="F209">
        <v>1.6201058882513272E-2</v>
      </c>
      <c r="G209">
        <v>2.2423422836854688E-3</v>
      </c>
      <c r="H209">
        <v>3.7188538486063891E-2</v>
      </c>
      <c r="I209">
        <v>0.45380403186164359</v>
      </c>
      <c r="J209">
        <v>3.4977811278543817E-2</v>
      </c>
      <c r="K209">
        <v>0.92670608997828019</v>
      </c>
      <c r="L209">
        <v>1.089451777976453</v>
      </c>
      <c r="N209" t="s">
        <v>674</v>
      </c>
      <c r="O209" s="3" t="s">
        <v>675</v>
      </c>
      <c r="P209" t="s">
        <v>676</v>
      </c>
    </row>
    <row r="210" spans="1:16" x14ac:dyDescent="0.25">
      <c r="A210" t="s">
        <v>684</v>
      </c>
      <c r="B210">
        <v>219.72075852395889</v>
      </c>
      <c r="C210">
        <v>0.59000396803332444</v>
      </c>
      <c r="D210">
        <v>0.17991772255748489</v>
      </c>
      <c r="E210">
        <v>4.5208437218128818E-2</v>
      </c>
      <c r="F210">
        <v>4.1116435853287531E-4</v>
      </c>
      <c r="G210">
        <v>6.9710813796357207E-8</v>
      </c>
      <c r="H210">
        <v>0.30979379626411369</v>
      </c>
      <c r="I210">
        <v>0.35328631023036489</v>
      </c>
      <c r="J210">
        <v>0.39845882771995328</v>
      </c>
      <c r="K210">
        <v>0.63851870668319111</v>
      </c>
      <c r="L210">
        <v>0.90255833262567897</v>
      </c>
      <c r="N210" t="s">
        <v>685</v>
      </c>
      <c r="O210" s="3" t="s">
        <v>686</v>
      </c>
      <c r="P210" t="s">
        <v>687</v>
      </c>
    </row>
    <row r="211" spans="1:16" x14ac:dyDescent="0.25">
      <c r="A211" t="s">
        <v>688</v>
      </c>
      <c r="B211">
        <v>11.554750081475079</v>
      </c>
      <c r="C211">
        <v>0.98260419204787486</v>
      </c>
      <c r="D211">
        <v>0.98706397204222285</v>
      </c>
      <c r="E211">
        <v>2.5453221053528399E-2</v>
      </c>
      <c r="F211">
        <v>0.33682446907712571</v>
      </c>
      <c r="G211">
        <v>9.3116839155221853E-5</v>
      </c>
      <c r="H211">
        <v>8.4254409919500756E-2</v>
      </c>
      <c r="I211">
        <v>3.7730524966622887E-2</v>
      </c>
      <c r="J211">
        <v>1.2659694300073481</v>
      </c>
      <c r="K211">
        <v>0.60103820597000701</v>
      </c>
      <c r="L211">
        <v>1.925353398908245</v>
      </c>
      <c r="N211" t="s">
        <v>689</v>
      </c>
      <c r="O211" s="3" t="s">
        <v>690</v>
      </c>
      <c r="P211" t="s">
        <v>691</v>
      </c>
    </row>
    <row r="212" spans="1:16" x14ac:dyDescent="0.25">
      <c r="A212" t="s">
        <v>692</v>
      </c>
      <c r="B212">
        <v>73.853680504891628</v>
      </c>
      <c r="C212">
        <v>0.35691497743584633</v>
      </c>
      <c r="D212">
        <v>0.71228403076365387</v>
      </c>
      <c r="E212">
        <v>0.20626932729554431</v>
      </c>
      <c r="F212">
        <v>0.48885532919778141</v>
      </c>
      <c r="G212">
        <v>1.955468415418723E-3</v>
      </c>
      <c r="H212">
        <v>0.77507910425804682</v>
      </c>
      <c r="I212">
        <v>-0.27000054723943417</v>
      </c>
      <c r="J212">
        <v>-0.53801187404597317</v>
      </c>
      <c r="K212">
        <v>-0.31758878201629348</v>
      </c>
      <c r="L212">
        <v>-1.074808353893973</v>
      </c>
      <c r="N212" t="s">
        <v>689</v>
      </c>
      <c r="O212" s="3" t="s">
        <v>690</v>
      </c>
      <c r="P212" t="s">
        <v>691</v>
      </c>
    </row>
    <row r="213" spans="1:16" x14ac:dyDescent="0.25">
      <c r="A213" t="s">
        <v>693</v>
      </c>
      <c r="B213">
        <v>20.06063512415896</v>
      </c>
      <c r="C213">
        <v>0.80237444679886905</v>
      </c>
      <c r="D213">
        <v>0.8015510366456845</v>
      </c>
      <c r="E213">
        <v>3.0464234904865341E-4</v>
      </c>
      <c r="F213">
        <v>6.0902979356624823E-2</v>
      </c>
      <c r="G213">
        <v>4.3579247640244288E-3</v>
      </c>
      <c r="H213">
        <v>0.44623925249334628</v>
      </c>
      <c r="I213">
        <v>0.25557673891761312</v>
      </c>
      <c r="J213">
        <v>1.595183609706619</v>
      </c>
      <c r="K213">
        <v>0.88547829574804182</v>
      </c>
      <c r="L213">
        <v>1.200644803771481</v>
      </c>
      <c r="N213" t="s">
        <v>689</v>
      </c>
      <c r="O213" s="3" t="s">
        <v>690</v>
      </c>
      <c r="P213" t="s">
        <v>691</v>
      </c>
    </row>
    <row r="214" spans="1:16" x14ac:dyDescent="0.25">
      <c r="A214" t="s">
        <v>694</v>
      </c>
      <c r="B214">
        <v>40.810308415822497</v>
      </c>
      <c r="C214">
        <v>0.82894772936993955</v>
      </c>
      <c r="D214">
        <v>0.92207162731559633</v>
      </c>
      <c r="E214">
        <v>0.85498542704079383</v>
      </c>
      <c r="F214">
        <v>0.44853736997202232</v>
      </c>
      <c r="G214">
        <v>9.839270621553162E-3</v>
      </c>
      <c r="H214">
        <v>0.36143271298882262</v>
      </c>
      <c r="I214">
        <v>0.10790044223769819</v>
      </c>
      <c r="J214">
        <v>-0.1161735908530826</v>
      </c>
      <c r="K214">
        <v>0.37252336905567351</v>
      </c>
      <c r="L214">
        <v>0.96645072985916614</v>
      </c>
      <c r="N214" t="s">
        <v>689</v>
      </c>
      <c r="O214" s="3" t="s">
        <v>690</v>
      </c>
      <c r="P214" t="s">
        <v>691</v>
      </c>
    </row>
    <row r="215" spans="1:16" x14ac:dyDescent="0.25">
      <c r="A215" t="s">
        <v>695</v>
      </c>
      <c r="B215">
        <v>31.273800994907429</v>
      </c>
      <c r="C215">
        <v>0.96525743620646964</v>
      </c>
      <c r="D215">
        <v>0.28830627180232649</v>
      </c>
      <c r="E215">
        <v>0.98178870661990358</v>
      </c>
      <c r="F215">
        <v>1.9497099276259611E-3</v>
      </c>
      <c r="G215">
        <v>1.5126045946520859E-2</v>
      </c>
      <c r="H215">
        <v>0.14151395698194871</v>
      </c>
      <c r="I215">
        <v>-0.86094347648289804</v>
      </c>
      <c r="J215">
        <v>2.0825866138271521E-2</v>
      </c>
      <c r="K215">
        <v>-1.487486476204233</v>
      </c>
      <c r="L215">
        <v>-1.18685772648803</v>
      </c>
      <c r="M215" t="s">
        <v>71</v>
      </c>
      <c r="N215" t="s">
        <v>689</v>
      </c>
      <c r="O215" s="3" t="s">
        <v>690</v>
      </c>
      <c r="P215" t="s">
        <v>691</v>
      </c>
    </row>
    <row r="216" spans="1:16" x14ac:dyDescent="0.25">
      <c r="A216" t="s">
        <v>696</v>
      </c>
      <c r="B216">
        <v>193.9631879370119</v>
      </c>
      <c r="C216">
        <v>0.92898691613394924</v>
      </c>
      <c r="D216">
        <v>0.67895742981028717</v>
      </c>
      <c r="E216">
        <v>0.20450298607865999</v>
      </c>
      <c r="F216">
        <v>5.1617454992136227E-2</v>
      </c>
      <c r="G216">
        <v>1.057911486560189E-4</v>
      </c>
      <c r="H216">
        <v>0.14905830638650799</v>
      </c>
      <c r="I216">
        <v>0.26041464651234658</v>
      </c>
      <c r="J216">
        <v>0.47661234896832932</v>
      </c>
      <c r="K216">
        <v>0.66187210034096933</v>
      </c>
      <c r="L216">
        <v>1.1472556037039521</v>
      </c>
      <c r="N216" t="s">
        <v>697</v>
      </c>
      <c r="O216" s="3" t="s">
        <v>698</v>
      </c>
      <c r="P216" t="s">
        <v>699</v>
      </c>
    </row>
    <row r="217" spans="1:16" x14ac:dyDescent="0.25">
      <c r="A217" t="s">
        <v>700</v>
      </c>
      <c r="B217">
        <v>3784.8777776391621</v>
      </c>
      <c r="C217">
        <v>0.99757012864762518</v>
      </c>
      <c r="D217">
        <v>0.82984046745085838</v>
      </c>
      <c r="E217">
        <v>0.60837764938229777</v>
      </c>
      <c r="F217">
        <v>3.0410981707435669E-2</v>
      </c>
      <c r="G217">
        <v>5.9464468578995589E-3</v>
      </c>
      <c r="H217">
        <v>-7.0163219691623344E-3</v>
      </c>
      <c r="I217">
        <v>0.17064197067436521</v>
      </c>
      <c r="J217">
        <v>0.2420635351920005</v>
      </c>
      <c r="K217">
        <v>0.76721157892543956</v>
      </c>
      <c r="L217">
        <v>0.89721495997246492</v>
      </c>
      <c r="N217" t="s">
        <v>701</v>
      </c>
      <c r="O217" s="3" t="s">
        <v>702</v>
      </c>
      <c r="P217" t="s">
        <v>703</v>
      </c>
    </row>
    <row r="218" spans="1:16" x14ac:dyDescent="0.25">
      <c r="A218" t="s">
        <v>704</v>
      </c>
      <c r="B218">
        <v>84.497263573414699</v>
      </c>
      <c r="C218">
        <v>0.55708177666912362</v>
      </c>
      <c r="D218">
        <v>6.8221129569017519E-2</v>
      </c>
      <c r="E218">
        <v>0.2331939967041127</v>
      </c>
      <c r="F218">
        <v>1.489112091470857E-2</v>
      </c>
      <c r="G218">
        <v>3.0841312830125803E-7</v>
      </c>
      <c r="H218">
        <v>0.82845154339094995</v>
      </c>
      <c r="I218">
        <v>1.13950078106635</v>
      </c>
      <c r="J218">
        <v>0.66499832581861329</v>
      </c>
      <c r="K218">
        <v>1.190397326443998</v>
      </c>
      <c r="L218">
        <v>2.2396506609754621</v>
      </c>
      <c r="N218" t="s">
        <v>705</v>
      </c>
      <c r="O218" s="3" t="s">
        <v>706</v>
      </c>
      <c r="P218" t="s">
        <v>707</v>
      </c>
    </row>
    <row r="219" spans="1:16" x14ac:dyDescent="0.25">
      <c r="A219" t="s">
        <v>708</v>
      </c>
      <c r="B219">
        <v>94.519417776125536</v>
      </c>
      <c r="C219">
        <v>0.26591894547969441</v>
      </c>
      <c r="D219">
        <v>3.3975429567870231E-2</v>
      </c>
      <c r="E219">
        <v>0.1994960142449958</v>
      </c>
      <c r="F219">
        <v>1.815903701273024E-4</v>
      </c>
      <c r="G219">
        <v>1.352765670349749E-11</v>
      </c>
      <c r="H219">
        <v>1.03841033236858</v>
      </c>
      <c r="I219">
        <v>1.1720981933637891</v>
      </c>
      <c r="J219">
        <v>0.65768003289920984</v>
      </c>
      <c r="K219">
        <v>1.6046198960902149</v>
      </c>
      <c r="L219">
        <v>2.689482042598772</v>
      </c>
      <c r="M219" t="s">
        <v>709</v>
      </c>
      <c r="N219" t="s">
        <v>710</v>
      </c>
      <c r="O219" s="3" t="s">
        <v>711</v>
      </c>
      <c r="P219" t="s">
        <v>712</v>
      </c>
    </row>
    <row r="220" spans="1:16" x14ac:dyDescent="0.25">
      <c r="A220" t="s">
        <v>713</v>
      </c>
      <c r="B220">
        <v>275.7170077705839</v>
      </c>
      <c r="C220">
        <v>0.68096286879543</v>
      </c>
      <c r="D220">
        <v>0.43673221674475121</v>
      </c>
      <c r="E220">
        <v>0.10034538057647729</v>
      </c>
      <c r="F220">
        <v>1.272812160553053E-4</v>
      </c>
      <c r="G220">
        <v>1.06161233150765E-6</v>
      </c>
      <c r="H220">
        <v>-0.1977675632853341</v>
      </c>
      <c r="I220">
        <v>-0.1788943251553663</v>
      </c>
      <c r="J220">
        <v>-0.25600793554268148</v>
      </c>
      <c r="K220">
        <v>-0.53502322439874217</v>
      </c>
      <c r="L220">
        <v>-0.65962812293637629</v>
      </c>
      <c r="N220" t="s">
        <v>714</v>
      </c>
      <c r="O220" s="3" t="s">
        <v>715</v>
      </c>
      <c r="P220" t="s">
        <v>716</v>
      </c>
    </row>
    <row r="221" spans="1:16" x14ac:dyDescent="0.25">
      <c r="A221" t="s">
        <v>717</v>
      </c>
      <c r="B221">
        <v>993.31186223878296</v>
      </c>
      <c r="C221">
        <v>0.91885249668878721</v>
      </c>
      <c r="D221">
        <v>0.63288817400435682</v>
      </c>
      <c r="E221">
        <v>1.106317585576359E-2</v>
      </c>
      <c r="F221">
        <v>0.37346592378740739</v>
      </c>
      <c r="G221">
        <v>8.8177068001499895E-3</v>
      </c>
      <c r="H221">
        <v>-6.9821122048022821E-2</v>
      </c>
      <c r="I221">
        <v>-0.1230555943191199</v>
      </c>
      <c r="J221">
        <v>-0.35904747117682151</v>
      </c>
      <c r="K221">
        <v>-0.148198341574905</v>
      </c>
      <c r="L221">
        <v>-0.35141937259778949</v>
      </c>
      <c r="N221" t="s">
        <v>718</v>
      </c>
      <c r="O221" s="3"/>
      <c r="P221" t="s">
        <v>719</v>
      </c>
    </row>
    <row r="222" spans="1:16" x14ac:dyDescent="0.25">
      <c r="A222" t="s">
        <v>720</v>
      </c>
      <c r="B222">
        <v>149.58318333350189</v>
      </c>
      <c r="C222">
        <v>0.80237444679886905</v>
      </c>
      <c r="D222">
        <v>0.44686804232524158</v>
      </c>
      <c r="E222">
        <v>2.9635073414518671E-2</v>
      </c>
      <c r="F222">
        <v>4.5558736491154293E-2</v>
      </c>
      <c r="G222">
        <v>4.9742729541463085E-4</v>
      </c>
      <c r="H222">
        <v>-0.21277850779753391</v>
      </c>
      <c r="I222">
        <v>-0.26986302087789021</v>
      </c>
      <c r="J222">
        <v>-0.49404692912673231</v>
      </c>
      <c r="K222">
        <v>-0.45862985246766719</v>
      </c>
      <c r="L222">
        <v>-0.72648821603798475</v>
      </c>
      <c r="N222" t="s">
        <v>721</v>
      </c>
      <c r="O222" s="3"/>
      <c r="P222" t="s">
        <v>722</v>
      </c>
    </row>
    <row r="223" spans="1:16" x14ac:dyDescent="0.25">
      <c r="A223" t="s">
        <v>723</v>
      </c>
      <c r="B223">
        <v>376.22956455503538</v>
      </c>
      <c r="C223">
        <v>0.88314648537949525</v>
      </c>
      <c r="D223">
        <v>0.97830906999034295</v>
      </c>
      <c r="E223">
        <v>0.45645161374446608</v>
      </c>
      <c r="F223">
        <v>5.6822709397426889E-2</v>
      </c>
      <c r="G223">
        <v>2.6810549807852239E-3</v>
      </c>
      <c r="H223">
        <v>0.1251697238825627</v>
      </c>
      <c r="I223">
        <v>1.51174195241017E-2</v>
      </c>
      <c r="J223">
        <v>0.17011737417453759</v>
      </c>
      <c r="K223">
        <v>0.35949711511565802</v>
      </c>
      <c r="L223">
        <v>0.50785898059682577</v>
      </c>
      <c r="N223" t="s">
        <v>724</v>
      </c>
      <c r="O223" s="3"/>
      <c r="P223" t="s">
        <v>725</v>
      </c>
    </row>
    <row r="224" spans="1:16" x14ac:dyDescent="0.25">
      <c r="A224" t="s">
        <v>726</v>
      </c>
      <c r="B224">
        <v>4559.2905714543776</v>
      </c>
      <c r="C224">
        <v>0.96426563173165514</v>
      </c>
      <c r="D224">
        <v>0.94540628439510688</v>
      </c>
      <c r="E224">
        <v>4.6119408732053772E-2</v>
      </c>
      <c r="F224">
        <v>0.1700394357709506</v>
      </c>
      <c r="G224">
        <v>1.8625768754484798E-2</v>
      </c>
      <c r="H224">
        <v>-4.5399712893988031E-2</v>
      </c>
      <c r="I224">
        <v>-3.4492072752681242E-2</v>
      </c>
      <c r="J224">
        <v>-0.36979748084376513</v>
      </c>
      <c r="K224">
        <v>-0.26726133312131312</v>
      </c>
      <c r="L224">
        <v>-0.40032418550628063</v>
      </c>
      <c r="M224" t="s">
        <v>727</v>
      </c>
      <c r="N224" t="s">
        <v>728</v>
      </c>
      <c r="O224" s="3"/>
      <c r="P224" t="s">
        <v>729</v>
      </c>
    </row>
    <row r="225" spans="1:16" x14ac:dyDescent="0.25">
      <c r="A225" t="s">
        <v>730</v>
      </c>
      <c r="B225">
        <v>944.48840478471311</v>
      </c>
      <c r="C225">
        <v>0.59000396803332444</v>
      </c>
      <c r="D225">
        <v>8.7394018690306566E-2</v>
      </c>
      <c r="E225">
        <v>1.3084551010564599E-3</v>
      </c>
      <c r="F225">
        <v>5.4926730488490764E-6</v>
      </c>
      <c r="G225">
        <v>1.8222853107933319E-8</v>
      </c>
      <c r="H225">
        <v>-0.52926869726208725</v>
      </c>
      <c r="I225">
        <v>-0.71978064158593902</v>
      </c>
      <c r="J225">
        <v>-1.017263890955745</v>
      </c>
      <c r="K225">
        <v>-1.366772762113073</v>
      </c>
      <c r="L225">
        <v>-1.608457594719334</v>
      </c>
      <c r="M225" t="s">
        <v>731</v>
      </c>
      <c r="N225" t="s">
        <v>732</v>
      </c>
      <c r="O225" s="3"/>
      <c r="P225" t="s">
        <v>733</v>
      </c>
    </row>
    <row r="226" spans="1:16" x14ac:dyDescent="0.25">
      <c r="A226" t="s">
        <v>734</v>
      </c>
      <c r="B226">
        <v>715.39933796349919</v>
      </c>
      <c r="C226">
        <v>0.88756181020849123</v>
      </c>
      <c r="D226">
        <v>0.74893886269358723</v>
      </c>
      <c r="E226">
        <v>0.26256369529936979</v>
      </c>
      <c r="F226">
        <v>8.1260014557690066E-3</v>
      </c>
      <c r="G226">
        <v>3.403815392307807E-6</v>
      </c>
      <c r="H226">
        <v>0.10917770044138229</v>
      </c>
      <c r="I226">
        <v>0.1068926481899785</v>
      </c>
      <c r="J226">
        <v>0.21354429272320349</v>
      </c>
      <c r="K226">
        <v>0.428631363143265</v>
      </c>
      <c r="L226">
        <v>0.67899888391168983</v>
      </c>
      <c r="N226" t="s">
        <v>724</v>
      </c>
      <c r="O226" s="3"/>
      <c r="P226" t="s">
        <v>725</v>
      </c>
    </row>
    <row r="227" spans="1:16" x14ac:dyDescent="0.25">
      <c r="A227" t="s">
        <v>735</v>
      </c>
      <c r="B227">
        <v>96.150845162970299</v>
      </c>
      <c r="C227">
        <v>0.76793894344723546</v>
      </c>
      <c r="D227">
        <v>8.106978651100194E-2</v>
      </c>
      <c r="E227">
        <v>0.1073609795445841</v>
      </c>
      <c r="F227">
        <v>1.1058452341305559E-3</v>
      </c>
      <c r="G227">
        <v>1.9518255375804641E-4</v>
      </c>
      <c r="H227">
        <v>-0.2119376433292943</v>
      </c>
      <c r="I227">
        <v>-0.44250386724935908</v>
      </c>
      <c r="J227">
        <v>-0.34439456234202609</v>
      </c>
      <c r="K227">
        <v>-0.64262551227383546</v>
      </c>
      <c r="L227">
        <v>-0.7145015654749225</v>
      </c>
      <c r="N227" t="s">
        <v>736</v>
      </c>
      <c r="O227" s="3"/>
      <c r="P227" t="s">
        <v>737</v>
      </c>
    </row>
    <row r="228" spans="1:16" x14ac:dyDescent="0.25">
      <c r="A228" t="s">
        <v>738</v>
      </c>
      <c r="B228">
        <v>327.02285279250651</v>
      </c>
      <c r="C228">
        <v>0.89153852922891597</v>
      </c>
      <c r="D228">
        <v>0.9511414381952269</v>
      </c>
      <c r="E228">
        <v>1.7093161674982361E-2</v>
      </c>
      <c r="F228">
        <v>0.51820210861549287</v>
      </c>
      <c r="G228">
        <v>2.111638559920043E-2</v>
      </c>
      <c r="H228">
        <v>-0.15657332155258311</v>
      </c>
      <c r="I228">
        <v>4.184537446106381E-2</v>
      </c>
      <c r="J228">
        <v>-0.584321072192034</v>
      </c>
      <c r="K228">
        <v>-0.19551376305386339</v>
      </c>
      <c r="L228">
        <v>-0.53644816877852786</v>
      </c>
      <c r="N228" t="s">
        <v>739</v>
      </c>
      <c r="O228" s="3"/>
      <c r="P228" t="s">
        <v>740</v>
      </c>
    </row>
    <row r="229" spans="1:16" x14ac:dyDescent="0.25">
      <c r="A229" t="s">
        <v>741</v>
      </c>
      <c r="B229">
        <v>151.90738796419879</v>
      </c>
      <c r="C229">
        <v>0.81210504444931564</v>
      </c>
      <c r="D229">
        <v>0.50956109501473101</v>
      </c>
      <c r="E229">
        <v>0.82403081379688359</v>
      </c>
      <c r="F229">
        <v>6.0674006944804182E-3</v>
      </c>
      <c r="G229">
        <v>6.824465475579383E-4</v>
      </c>
      <c r="H229">
        <v>-0.15255473125590091</v>
      </c>
      <c r="I229">
        <v>-0.178768183844007</v>
      </c>
      <c r="J229">
        <v>-5.549987527401333E-2</v>
      </c>
      <c r="K229">
        <v>-0.45334705078289189</v>
      </c>
      <c r="L229">
        <v>-0.53877538892420518</v>
      </c>
      <c r="M229" t="s">
        <v>129</v>
      </c>
      <c r="N229" t="s">
        <v>742</v>
      </c>
      <c r="O229" s="3"/>
      <c r="P229" t="s">
        <v>743</v>
      </c>
    </row>
    <row r="230" spans="1:16" x14ac:dyDescent="0.25">
      <c r="A230" t="s">
        <v>744</v>
      </c>
      <c r="B230">
        <v>146.81421519883239</v>
      </c>
      <c r="C230">
        <v>0.40442628226777472</v>
      </c>
      <c r="D230">
        <v>0.41224983012203292</v>
      </c>
      <c r="E230">
        <v>3.6976034179555903E-2</v>
      </c>
      <c r="F230">
        <v>0.25262385860461628</v>
      </c>
      <c r="G230">
        <v>1.0825383353906539E-3</v>
      </c>
      <c r="H230">
        <v>0.48429455499353052</v>
      </c>
      <c r="I230">
        <v>0.31757794200548678</v>
      </c>
      <c r="J230">
        <v>0.52400662657588659</v>
      </c>
      <c r="K230">
        <v>0.31877508169541091</v>
      </c>
      <c r="L230">
        <v>0.73013866548017703</v>
      </c>
      <c r="N230" t="s">
        <v>736</v>
      </c>
      <c r="O230" s="3"/>
      <c r="P230" t="s">
        <v>737</v>
      </c>
    </row>
    <row r="231" spans="1:16" x14ac:dyDescent="0.25">
      <c r="A231" t="s">
        <v>745</v>
      </c>
      <c r="B231">
        <v>286.88875898213502</v>
      </c>
      <c r="C231">
        <v>0.81643173332243024</v>
      </c>
      <c r="D231">
        <v>0.61397688313355503</v>
      </c>
      <c r="E231">
        <v>5.9984116749367223E-3</v>
      </c>
      <c r="F231">
        <v>0.26570172468098369</v>
      </c>
      <c r="G231">
        <v>1.6186841064522159E-2</v>
      </c>
      <c r="H231">
        <v>-0.2183659041983094</v>
      </c>
      <c r="I231">
        <v>-0.21390743590174219</v>
      </c>
      <c r="J231">
        <v>-0.64541316459890929</v>
      </c>
      <c r="K231">
        <v>-0.2995606542795306</v>
      </c>
      <c r="L231">
        <v>-0.54576298379947807</v>
      </c>
      <c r="N231" t="s">
        <v>718</v>
      </c>
      <c r="O231" s="3"/>
      <c r="P231" t="s">
        <v>719</v>
      </c>
    </row>
    <row r="232" spans="1:16" x14ac:dyDescent="0.25">
      <c r="A232" t="s">
        <v>746</v>
      </c>
      <c r="B232">
        <v>550.8649792634468</v>
      </c>
      <c r="C232">
        <v>0.92377965802788964</v>
      </c>
      <c r="D232">
        <v>0.13893307327762541</v>
      </c>
      <c r="E232">
        <v>7.3497085923078338E-3</v>
      </c>
      <c r="F232">
        <v>1.072120172506108E-5</v>
      </c>
      <c r="G232">
        <v>2.064131432360327E-8</v>
      </c>
      <c r="H232">
        <v>0.16880439590592741</v>
      </c>
      <c r="I232">
        <v>0.70660650780744461</v>
      </c>
      <c r="J232">
        <v>0.94911576596456615</v>
      </c>
      <c r="K232">
        <v>1.447125564203104</v>
      </c>
      <c r="L232">
        <v>1.745690284106943</v>
      </c>
      <c r="N232" t="s">
        <v>747</v>
      </c>
      <c r="O232" s="3"/>
      <c r="P232" t="s">
        <v>748</v>
      </c>
    </row>
    <row r="233" spans="1:16" x14ac:dyDescent="0.25">
      <c r="A233" t="s">
        <v>749</v>
      </c>
      <c r="B233">
        <v>996.40806935806768</v>
      </c>
      <c r="C233">
        <v>0.87574755307802044</v>
      </c>
      <c r="D233">
        <v>0.95583217009019039</v>
      </c>
      <c r="E233">
        <v>2.3954983615084659E-2</v>
      </c>
      <c r="F233">
        <v>0.73972606308279154</v>
      </c>
      <c r="G233">
        <v>3.6905094267236413E-2</v>
      </c>
      <c r="H233">
        <v>-0.16869832769725071</v>
      </c>
      <c r="I233">
        <v>3.5905265245372422E-2</v>
      </c>
      <c r="J233">
        <v>-0.53737467501788017</v>
      </c>
      <c r="K233">
        <v>-0.1083630757563783</v>
      </c>
      <c r="L233">
        <v>-0.47172067456846789</v>
      </c>
      <c r="N233" t="s">
        <v>718</v>
      </c>
      <c r="O233" s="3"/>
      <c r="P233" t="s">
        <v>719</v>
      </c>
    </row>
    <row r="234" spans="1:16" x14ac:dyDescent="0.25">
      <c r="A234" t="s">
        <v>750</v>
      </c>
      <c r="B234">
        <v>509.61676458900411</v>
      </c>
      <c r="C234">
        <v>0.61429179634559383</v>
      </c>
      <c r="D234">
        <v>0.94931221339345884</v>
      </c>
      <c r="E234">
        <v>6.168804339803804E-3</v>
      </c>
      <c r="F234">
        <v>0.59496370652611386</v>
      </c>
      <c r="G234">
        <v>4.8774642204479626E-3</v>
      </c>
      <c r="H234">
        <v>-0.22977221594412819</v>
      </c>
      <c r="I234">
        <v>2.6319102189431631E-2</v>
      </c>
      <c r="J234">
        <v>-0.40073846104191718</v>
      </c>
      <c r="K234">
        <v>-0.1012477687128408</v>
      </c>
      <c r="L234">
        <v>-0.39406933612955652</v>
      </c>
      <c r="N234" t="s">
        <v>718</v>
      </c>
      <c r="O234" s="3"/>
      <c r="P234" t="s">
        <v>719</v>
      </c>
    </row>
    <row r="235" spans="1:16" x14ac:dyDescent="0.25">
      <c r="A235" t="s">
        <v>751</v>
      </c>
      <c r="B235">
        <v>5.4962573513642887</v>
      </c>
      <c r="C235">
        <v>0.96295917781242779</v>
      </c>
      <c r="E235">
        <v>1.3246558939395659E-3</v>
      </c>
      <c r="F235">
        <v>0.90492906632572134</v>
      </c>
      <c r="G235">
        <v>2.134857014806969E-3</v>
      </c>
      <c r="H235">
        <v>0.1218245538402086</v>
      </c>
      <c r="I235">
        <v>-6.2158351945184577E-2</v>
      </c>
      <c r="J235">
        <v>-6.213327212666115E-2</v>
      </c>
      <c r="K235">
        <v>-2.8833421152966811E-2</v>
      </c>
      <c r="L235">
        <v>-4.9924013462120581E-2</v>
      </c>
      <c r="M235" t="s">
        <v>752</v>
      </c>
      <c r="N235" t="s">
        <v>753</v>
      </c>
      <c r="O235" s="3"/>
      <c r="P235" t="s">
        <v>754</v>
      </c>
    </row>
    <row r="236" spans="1:16" x14ac:dyDescent="0.25">
      <c r="A236" t="s">
        <v>755</v>
      </c>
      <c r="B236">
        <v>504.23208225208811</v>
      </c>
      <c r="C236">
        <v>0.53580582574354751</v>
      </c>
      <c r="D236">
        <v>9.2221281485079347E-3</v>
      </c>
      <c r="E236">
        <v>8.0402903507217158E-7</v>
      </c>
      <c r="F236">
        <v>7.0089891628336931E-9</v>
      </c>
      <c r="G236">
        <v>2.9753645726054721E-13</v>
      </c>
      <c r="H236">
        <v>-0.2024008798161844</v>
      </c>
      <c r="I236">
        <v>-0.35555134853858189</v>
      </c>
      <c r="J236">
        <v>-0.54078590166435603</v>
      </c>
      <c r="K236">
        <v>-0.63533276900715252</v>
      </c>
      <c r="L236">
        <v>-0.78522640563242851</v>
      </c>
      <c r="N236" t="s">
        <v>756</v>
      </c>
      <c r="O236" s="3"/>
      <c r="P236" t="s">
        <v>757</v>
      </c>
    </row>
    <row r="237" spans="1:16" x14ac:dyDescent="0.25">
      <c r="A237" t="s">
        <v>758</v>
      </c>
      <c r="B237">
        <v>114.11835413313661</v>
      </c>
      <c r="C237">
        <v>0.73776851557969558</v>
      </c>
      <c r="D237">
        <v>0.17948282136294089</v>
      </c>
      <c r="E237">
        <v>1.4041724134222739E-4</v>
      </c>
      <c r="F237">
        <v>2.2518725840878649E-6</v>
      </c>
      <c r="G237">
        <v>1.6846817273494199E-9</v>
      </c>
      <c r="H237">
        <v>-0.53022643818838433</v>
      </c>
      <c r="I237">
        <v>-0.82416852437712984</v>
      </c>
      <c r="J237">
        <v>-1.6076922468124719</v>
      </c>
      <c r="K237">
        <v>-1.917221063996831</v>
      </c>
      <c r="L237">
        <v>-2.3275170763032418</v>
      </c>
      <c r="M237" t="s">
        <v>759</v>
      </c>
      <c r="N237" t="s">
        <v>760</v>
      </c>
      <c r="O237" s="3"/>
      <c r="P237" t="s">
        <v>761</v>
      </c>
    </row>
    <row r="238" spans="1:16" x14ac:dyDescent="0.25">
      <c r="A238" t="s">
        <v>762</v>
      </c>
      <c r="B238">
        <v>479.19089818616038</v>
      </c>
      <c r="C238">
        <v>0.90250300073020451</v>
      </c>
      <c r="D238">
        <v>0.581107971496855</v>
      </c>
      <c r="E238">
        <v>0.21764452765493739</v>
      </c>
      <c r="F238">
        <v>0.99909353056655181</v>
      </c>
      <c r="G238">
        <v>9.4072756694030077E-8</v>
      </c>
      <c r="H238">
        <v>-0.16208829973678421</v>
      </c>
      <c r="I238">
        <v>0.27052810432987112</v>
      </c>
      <c r="J238">
        <v>-0.39439735759763522</v>
      </c>
      <c r="K238">
        <v>-4.6127487272009252E-3</v>
      </c>
      <c r="L238">
        <v>-1.328921165082644</v>
      </c>
      <c r="N238" t="s">
        <v>763</v>
      </c>
      <c r="O238" s="3"/>
      <c r="P238" t="s">
        <v>764</v>
      </c>
    </row>
    <row r="239" spans="1:16" x14ac:dyDescent="0.25">
      <c r="A239" t="s">
        <v>765</v>
      </c>
      <c r="B239">
        <v>174.89846986242</v>
      </c>
      <c r="C239">
        <v>0.36743143122846861</v>
      </c>
      <c r="D239">
        <v>0.34286672608118929</v>
      </c>
      <c r="E239">
        <v>9.6614377653896855E-2</v>
      </c>
      <c r="F239">
        <v>7.5244590285646146E-2</v>
      </c>
      <c r="G239">
        <v>4.700257274441423E-4</v>
      </c>
      <c r="H239">
        <v>0.49104971533940123</v>
      </c>
      <c r="I239">
        <v>0.34339973335789631</v>
      </c>
      <c r="J239">
        <v>0.42654079297243352</v>
      </c>
      <c r="K239">
        <v>0.44475033609760078</v>
      </c>
      <c r="L239">
        <v>0.7578789677554546</v>
      </c>
      <c r="N239" t="s">
        <v>736</v>
      </c>
      <c r="O239" s="3"/>
      <c r="P239" t="s">
        <v>737</v>
      </c>
    </row>
    <row r="240" spans="1:16" x14ac:dyDescent="0.25">
      <c r="A240" t="s">
        <v>766</v>
      </c>
      <c r="B240">
        <v>1626.0497756871689</v>
      </c>
      <c r="C240">
        <v>0.60184546788872906</v>
      </c>
      <c r="D240">
        <v>0.13687013242052379</v>
      </c>
      <c r="E240">
        <v>1.3838190539948699E-5</v>
      </c>
      <c r="F240">
        <v>4.8912053658600626E-6</v>
      </c>
      <c r="G240">
        <v>1.4129367274340859E-9</v>
      </c>
      <c r="H240">
        <v>-0.22842430562469301</v>
      </c>
      <c r="I240">
        <v>-0.28456973648647188</v>
      </c>
      <c r="J240">
        <v>-0.58476832577003868</v>
      </c>
      <c r="K240">
        <v>-0.61070679876649525</v>
      </c>
      <c r="L240">
        <v>-0.77062931772411436</v>
      </c>
      <c r="M240" t="s">
        <v>767</v>
      </c>
      <c r="N240" t="s">
        <v>728</v>
      </c>
      <c r="O240" s="3"/>
      <c r="P240" t="s">
        <v>729</v>
      </c>
    </row>
    <row r="241" spans="1:16" x14ac:dyDescent="0.25">
      <c r="A241" t="s">
        <v>768</v>
      </c>
      <c r="B241">
        <v>510.93929758702149</v>
      </c>
      <c r="C241">
        <v>0.9016127291473347</v>
      </c>
      <c r="D241">
        <v>0.68341896682238212</v>
      </c>
      <c r="E241">
        <v>2.5182279889824941E-2</v>
      </c>
      <c r="F241">
        <v>4.9849847966065867E-3</v>
      </c>
      <c r="G241">
        <v>2.4867558598075741E-5</v>
      </c>
      <c r="H241">
        <v>-0.1158391075563006</v>
      </c>
      <c r="I241">
        <v>-0.1532038851196989</v>
      </c>
      <c r="J241">
        <v>-0.45265307261118137</v>
      </c>
      <c r="K241">
        <v>-0.54829164715499956</v>
      </c>
      <c r="L241">
        <v>-0.76209244147596567</v>
      </c>
      <c r="M241" t="s">
        <v>769</v>
      </c>
      <c r="N241" t="s">
        <v>728</v>
      </c>
      <c r="O241" s="3"/>
      <c r="P241" t="s">
        <v>729</v>
      </c>
    </row>
    <row r="242" spans="1:16" x14ac:dyDescent="0.25">
      <c r="A242" t="s">
        <v>770</v>
      </c>
      <c r="B242">
        <v>382.4031354236381</v>
      </c>
      <c r="C242">
        <v>0.98328230633018388</v>
      </c>
      <c r="D242">
        <v>0.69820765989759181</v>
      </c>
      <c r="E242">
        <v>1.7847680539109831E-2</v>
      </c>
      <c r="F242">
        <v>0.8163684073721903</v>
      </c>
      <c r="G242">
        <v>1.397302518224143E-2</v>
      </c>
      <c r="H242">
        <v>2.7060963127405639E-2</v>
      </c>
      <c r="I242">
        <v>0.13693445571764479</v>
      </c>
      <c r="J242">
        <v>-0.44609235485504722</v>
      </c>
      <c r="K242">
        <v>-6.2511781106076414E-2</v>
      </c>
      <c r="L242">
        <v>-0.43834899930084142</v>
      </c>
      <c r="M242" t="s">
        <v>771</v>
      </c>
      <c r="N242" t="s">
        <v>739</v>
      </c>
      <c r="O242" s="3"/>
      <c r="P242" t="s">
        <v>740</v>
      </c>
    </row>
    <row r="243" spans="1:16" x14ac:dyDescent="0.25">
      <c r="A243" t="s">
        <v>772</v>
      </c>
      <c r="B243">
        <v>11.29288328486161</v>
      </c>
      <c r="C243">
        <v>0.91472435241459682</v>
      </c>
      <c r="D243">
        <v>0.43597558852776791</v>
      </c>
      <c r="E243">
        <v>0.93775637902268771</v>
      </c>
      <c r="F243">
        <v>3.4147734817277461E-3</v>
      </c>
      <c r="G243">
        <v>3.790350460227087E-2</v>
      </c>
      <c r="H243">
        <v>-0.25597410542367272</v>
      </c>
      <c r="I243">
        <v>-0.62468731214173046</v>
      </c>
      <c r="J243">
        <v>-7.1592250816576566E-2</v>
      </c>
      <c r="K243">
        <v>-1.447914185958209</v>
      </c>
      <c r="L243">
        <v>-1.018429683372061</v>
      </c>
      <c r="N243" t="s">
        <v>773</v>
      </c>
      <c r="O243" s="3"/>
      <c r="P243" t="s">
        <v>774</v>
      </c>
    </row>
    <row r="244" spans="1:16" x14ac:dyDescent="0.25">
      <c r="A244" t="s">
        <v>775</v>
      </c>
      <c r="B244">
        <v>412.77623276772471</v>
      </c>
      <c r="C244">
        <v>0.94398915387748372</v>
      </c>
      <c r="D244">
        <v>0.95225716846590958</v>
      </c>
      <c r="E244">
        <v>0.91961489929599283</v>
      </c>
      <c r="F244">
        <v>8.4331960006523307E-2</v>
      </c>
      <c r="G244">
        <v>5.9607359775995083E-3</v>
      </c>
      <c r="H244">
        <v>-5.8950097388827227E-2</v>
      </c>
      <c r="I244">
        <v>2.7395563219310061E-2</v>
      </c>
      <c r="J244">
        <v>2.7196825783215139E-2</v>
      </c>
      <c r="K244">
        <v>0.29677728462900449</v>
      </c>
      <c r="L244">
        <v>0.4219890451442877</v>
      </c>
      <c r="N244" t="s">
        <v>742</v>
      </c>
      <c r="O244" s="3"/>
      <c r="P244" t="s">
        <v>743</v>
      </c>
    </row>
    <row r="245" spans="1:16" x14ac:dyDescent="0.25">
      <c r="A245" t="s">
        <v>776</v>
      </c>
      <c r="B245">
        <v>411.36623607948218</v>
      </c>
      <c r="C245">
        <v>0.59265399692895204</v>
      </c>
      <c r="D245">
        <v>0.3449637472383501</v>
      </c>
      <c r="E245">
        <v>0.15247222085104381</v>
      </c>
      <c r="F245">
        <v>2.8291763152346501E-3</v>
      </c>
      <c r="G245">
        <v>6.6436250918252811E-4</v>
      </c>
      <c r="H245">
        <v>-0.53567649170151177</v>
      </c>
      <c r="I245">
        <v>-0.47650495531073622</v>
      </c>
      <c r="J245">
        <v>-0.52532508175807846</v>
      </c>
      <c r="K245">
        <v>-0.95831412323690934</v>
      </c>
      <c r="L245">
        <v>-1.031479279971194</v>
      </c>
      <c r="N245" t="s">
        <v>756</v>
      </c>
      <c r="O245" s="3"/>
      <c r="P245" t="s">
        <v>757</v>
      </c>
    </row>
    <row r="246" spans="1:16" x14ac:dyDescent="0.25">
      <c r="A246" t="s">
        <v>777</v>
      </c>
      <c r="B246">
        <v>6.7111626064933478</v>
      </c>
      <c r="C246">
        <v>0.78123508314386436</v>
      </c>
      <c r="E246">
        <v>0.53144441253115493</v>
      </c>
      <c r="F246">
        <v>2.336521882879149E-2</v>
      </c>
      <c r="G246">
        <v>6.5000605606509079E-4</v>
      </c>
      <c r="H246">
        <v>0.51876921159768552</v>
      </c>
      <c r="I246">
        <v>0.76437863266342998</v>
      </c>
      <c r="J246">
        <v>0.39747762936388342</v>
      </c>
      <c r="K246">
        <v>1.2273327498167139</v>
      </c>
      <c r="L246">
        <v>1.7880535331286329</v>
      </c>
      <c r="N246" t="s">
        <v>747</v>
      </c>
      <c r="O246" s="3"/>
      <c r="P246" t="s">
        <v>748</v>
      </c>
    </row>
    <row r="247" spans="1:16" x14ac:dyDescent="0.25">
      <c r="A247" t="s">
        <v>778</v>
      </c>
      <c r="B247">
        <v>396.00206939304269</v>
      </c>
      <c r="C247">
        <v>0.89328322461635878</v>
      </c>
      <c r="D247">
        <v>0.85450537874200694</v>
      </c>
      <c r="E247">
        <v>2.3914080862462831E-2</v>
      </c>
      <c r="F247">
        <v>0.50297968265860316</v>
      </c>
      <c r="G247">
        <v>2.321606212058944E-5</v>
      </c>
      <c r="H247">
        <v>-0.17710326570464699</v>
      </c>
      <c r="I247">
        <v>-0.1211957735999928</v>
      </c>
      <c r="J247">
        <v>-0.64095891395477711</v>
      </c>
      <c r="K247">
        <v>-0.23407734784072831</v>
      </c>
      <c r="L247">
        <v>-1.06281745005008</v>
      </c>
      <c r="N247" t="s">
        <v>773</v>
      </c>
      <c r="O247" s="3"/>
      <c r="P247" t="s">
        <v>774</v>
      </c>
    </row>
    <row r="248" spans="1:16" x14ac:dyDescent="0.25">
      <c r="A248" t="s">
        <v>779</v>
      </c>
      <c r="B248">
        <v>931.36367234524107</v>
      </c>
      <c r="C248">
        <v>0.87652128489625514</v>
      </c>
      <c r="D248">
        <v>0.86970405046852983</v>
      </c>
      <c r="E248">
        <v>0.1082339488734507</v>
      </c>
      <c r="F248">
        <v>0.30982761885791288</v>
      </c>
      <c r="G248">
        <v>2.4975588880386831E-6</v>
      </c>
      <c r="H248">
        <v>-0.1660148463558343</v>
      </c>
      <c r="I248">
        <v>-9.1466369692047245E-2</v>
      </c>
      <c r="J248">
        <v>-0.40279596854352678</v>
      </c>
      <c r="K248">
        <v>-0.27160950717787119</v>
      </c>
      <c r="L248">
        <v>-0.97466108706391186</v>
      </c>
      <c r="M248" t="s">
        <v>780</v>
      </c>
      <c r="N248" t="s">
        <v>718</v>
      </c>
      <c r="O248" s="3"/>
      <c r="P248" t="s">
        <v>719</v>
      </c>
    </row>
    <row r="249" spans="1:16" x14ac:dyDescent="0.25">
      <c r="A249" t="s">
        <v>781</v>
      </c>
      <c r="B249">
        <v>125.8244166012813</v>
      </c>
      <c r="C249">
        <v>0.55990704572889749</v>
      </c>
      <c r="D249">
        <v>0.53941841593836182</v>
      </c>
      <c r="E249">
        <v>9.6818424269094309E-3</v>
      </c>
      <c r="F249">
        <v>7.8740875766726136E-4</v>
      </c>
      <c r="G249">
        <v>5.8344684630322078E-6</v>
      </c>
      <c r="H249">
        <v>0.40799955781118652</v>
      </c>
      <c r="I249">
        <v>0.25484177280455123</v>
      </c>
      <c r="J249">
        <v>0.62026236615155939</v>
      </c>
      <c r="K249">
        <v>0.76722393488697149</v>
      </c>
      <c r="L249">
        <v>0.96689968464850817</v>
      </c>
      <c r="N249" t="s">
        <v>782</v>
      </c>
      <c r="O249" s="3" t="s">
        <v>783</v>
      </c>
      <c r="P249" t="s">
        <v>784</v>
      </c>
    </row>
    <row r="250" spans="1:16" x14ac:dyDescent="0.25">
      <c r="A250" t="s">
        <v>785</v>
      </c>
      <c r="B250">
        <v>23.97525237997402</v>
      </c>
      <c r="C250">
        <v>0.99757012864762518</v>
      </c>
      <c r="D250">
        <v>0.8191165342715826</v>
      </c>
      <c r="E250">
        <v>0.98640227393959323</v>
      </c>
      <c r="F250">
        <v>7.9420114320568808E-2</v>
      </c>
      <c r="G250">
        <v>1.9664196027291259E-5</v>
      </c>
      <c r="H250">
        <v>8.5527538070849542E-3</v>
      </c>
      <c r="I250">
        <v>-0.25661808990583662</v>
      </c>
      <c r="J250">
        <v>1.2173894171312099E-2</v>
      </c>
      <c r="K250">
        <v>-0.9037669989270859</v>
      </c>
      <c r="L250">
        <v>-1.940179816474646</v>
      </c>
      <c r="N250" t="s">
        <v>786</v>
      </c>
      <c r="O250" s="3" t="s">
        <v>787</v>
      </c>
      <c r="P250" t="s">
        <v>788</v>
      </c>
    </row>
    <row r="251" spans="1:16" x14ac:dyDescent="0.25">
      <c r="A251" t="s">
        <v>789</v>
      </c>
      <c r="B251">
        <v>42.214687499639894</v>
      </c>
      <c r="C251">
        <v>0.96719244507977442</v>
      </c>
      <c r="D251">
        <v>0.42882160905605898</v>
      </c>
      <c r="E251">
        <v>0.67703084119850654</v>
      </c>
      <c r="F251">
        <v>0.13924230175863581</v>
      </c>
      <c r="G251">
        <v>1.688423465826896E-3</v>
      </c>
      <c r="H251">
        <v>-7.0583451533981809E-2</v>
      </c>
      <c r="I251">
        <v>-0.38012094096897081</v>
      </c>
      <c r="J251">
        <v>0.1683738691989638</v>
      </c>
      <c r="K251">
        <v>-0.48795278243166618</v>
      </c>
      <c r="L251">
        <v>-0.93665901082699066</v>
      </c>
      <c r="N251" t="s">
        <v>790</v>
      </c>
      <c r="O251" s="3" t="s">
        <v>791</v>
      </c>
      <c r="P251" t="s">
        <v>792</v>
      </c>
    </row>
    <row r="252" spans="1:16" x14ac:dyDescent="0.25">
      <c r="A252" t="s">
        <v>793</v>
      </c>
      <c r="B252">
        <v>602.29811718500048</v>
      </c>
      <c r="C252">
        <v>0.98837851242678754</v>
      </c>
      <c r="D252">
        <v>0.35752533995480928</v>
      </c>
      <c r="E252">
        <v>3.2185511702375443E-2</v>
      </c>
      <c r="F252">
        <v>8.4508436724185898E-2</v>
      </c>
      <c r="G252">
        <v>6.5164576608289183E-3</v>
      </c>
      <c r="H252">
        <v>2.9960339816230339E-2</v>
      </c>
      <c r="I252">
        <v>-0.43456682097455718</v>
      </c>
      <c r="J252">
        <v>0.6787973254766444</v>
      </c>
      <c r="K252">
        <v>0.55458856303258386</v>
      </c>
      <c r="L252">
        <v>0.77837401876447421</v>
      </c>
      <c r="M252" t="s">
        <v>794</v>
      </c>
      <c r="N252" t="s">
        <v>795</v>
      </c>
      <c r="O252" s="3" t="s">
        <v>796</v>
      </c>
      <c r="P252" t="s">
        <v>797</v>
      </c>
    </row>
    <row r="253" spans="1:16" x14ac:dyDescent="0.25">
      <c r="A253" t="s">
        <v>602</v>
      </c>
      <c r="B253">
        <v>5.880163865825514</v>
      </c>
      <c r="C253">
        <v>0.27346283556108469</v>
      </c>
      <c r="E253">
        <v>1.1018098420556019E-2</v>
      </c>
      <c r="F253">
        <v>0.1240610217012366</v>
      </c>
      <c r="G253">
        <v>1.1467219080321681E-2</v>
      </c>
      <c r="H253">
        <v>1.0712079930138829</v>
      </c>
      <c r="I253">
        <v>0.51397734626020108</v>
      </c>
      <c r="J253">
        <v>1.332235601190191</v>
      </c>
      <c r="K253">
        <v>0.62357578205378794</v>
      </c>
      <c r="L253">
        <v>1.073790863258494</v>
      </c>
      <c r="N253" t="s">
        <v>603</v>
      </c>
      <c r="O253" s="3" t="s">
        <v>604</v>
      </c>
      <c r="P253" t="s">
        <v>605</v>
      </c>
    </row>
    <row r="254" spans="1:16" x14ac:dyDescent="0.25">
      <c r="A254" t="s">
        <v>798</v>
      </c>
      <c r="B254">
        <v>144.8058861704574</v>
      </c>
      <c r="C254">
        <v>0.81915393467083386</v>
      </c>
      <c r="D254">
        <v>0.48017041864478499</v>
      </c>
      <c r="E254">
        <v>0.73379197847398436</v>
      </c>
      <c r="F254">
        <v>0.1024731749764765</v>
      </c>
      <c r="G254">
        <v>1.5416419978560979E-2</v>
      </c>
      <c r="H254">
        <v>-0.41123822990065151</v>
      </c>
      <c r="I254">
        <v>-0.52422203588892835</v>
      </c>
      <c r="J254">
        <v>-0.22234105546481769</v>
      </c>
      <c r="K254">
        <v>-0.76588483216039549</v>
      </c>
      <c r="L254">
        <v>-1.0071414159802861</v>
      </c>
      <c r="M254" t="s">
        <v>799</v>
      </c>
      <c r="N254" t="s">
        <v>800</v>
      </c>
      <c r="O254" s="3" t="s">
        <v>801</v>
      </c>
      <c r="P254" t="s">
        <v>802</v>
      </c>
    </row>
    <row r="255" spans="1:16" x14ac:dyDescent="0.25">
      <c r="A255" t="s">
        <v>611</v>
      </c>
      <c r="B255">
        <v>82.32631274504908</v>
      </c>
      <c r="C255">
        <v>0.84117998346604006</v>
      </c>
      <c r="D255">
        <v>2.4023924221428919E-2</v>
      </c>
      <c r="E255">
        <v>0.68931407876242146</v>
      </c>
      <c r="F255">
        <v>7.2482902957751069E-6</v>
      </c>
      <c r="G255">
        <v>4.3854808227474188E-8</v>
      </c>
      <c r="H255">
        <v>-0.34863976889420811</v>
      </c>
      <c r="I255">
        <v>-1.1178594564323401</v>
      </c>
      <c r="J255">
        <v>-0.2329790047226426</v>
      </c>
      <c r="K255">
        <v>-1.7192839172481429</v>
      </c>
      <c r="L255">
        <v>-2.0232188087663139</v>
      </c>
      <c r="N255" t="s">
        <v>608</v>
      </c>
      <c r="O255" s="3" t="s">
        <v>609</v>
      </c>
      <c r="P255" t="s">
        <v>610</v>
      </c>
    </row>
    <row r="256" spans="1:16" x14ac:dyDescent="0.25">
      <c r="A256" t="s">
        <v>606</v>
      </c>
      <c r="B256">
        <v>105.62442680338501</v>
      </c>
      <c r="C256">
        <v>0.99149927047675279</v>
      </c>
      <c r="D256">
        <v>0.61295530333051995</v>
      </c>
      <c r="E256">
        <v>0.225435591750835</v>
      </c>
      <c r="F256">
        <v>1.2700311600831441E-2</v>
      </c>
      <c r="G256">
        <v>3.338519568811836E-3</v>
      </c>
      <c r="H256">
        <v>2.0316907560622599E-2</v>
      </c>
      <c r="I256">
        <v>-0.2469765217756012</v>
      </c>
      <c r="J256">
        <v>-0.37859182014281989</v>
      </c>
      <c r="K256">
        <v>-0.68617028630505772</v>
      </c>
      <c r="L256">
        <v>-0.76465623912157377</v>
      </c>
      <c r="M256" t="s">
        <v>607</v>
      </c>
      <c r="N256" t="s">
        <v>608</v>
      </c>
      <c r="O256" s="3" t="s">
        <v>609</v>
      </c>
      <c r="P256" t="s">
        <v>610</v>
      </c>
    </row>
    <row r="257" spans="1:16" x14ac:dyDescent="0.25">
      <c r="A257" t="s">
        <v>803</v>
      </c>
      <c r="B257">
        <v>3.939466851243266</v>
      </c>
      <c r="C257">
        <v>0.99413287305018327</v>
      </c>
      <c r="E257">
        <v>0.70225015828168025</v>
      </c>
      <c r="F257">
        <v>0.40436546885116942</v>
      </c>
      <c r="G257">
        <v>4.2041510186790983E-2</v>
      </c>
      <c r="H257">
        <v>2.2601653679218289E-2</v>
      </c>
      <c r="I257">
        <v>-0.86836244823449549</v>
      </c>
      <c r="J257">
        <v>-0.33613533468349438</v>
      </c>
      <c r="K257">
        <v>-0.59633055228192799</v>
      </c>
      <c r="L257">
        <v>-1.1479978847094079</v>
      </c>
      <c r="N257" t="s">
        <v>804</v>
      </c>
      <c r="O257" s="3" t="s">
        <v>805</v>
      </c>
      <c r="P257" t="s">
        <v>806</v>
      </c>
    </row>
    <row r="258" spans="1:16" x14ac:dyDescent="0.25">
      <c r="A258" t="s">
        <v>807</v>
      </c>
      <c r="B258">
        <v>21.64596667140729</v>
      </c>
      <c r="C258">
        <v>0.76381979107418896</v>
      </c>
      <c r="D258">
        <v>0.44390975691559292</v>
      </c>
      <c r="E258">
        <v>0.74831019391786391</v>
      </c>
      <c r="F258">
        <v>2.184275729174844E-3</v>
      </c>
      <c r="G258">
        <v>1.043468302786386E-4</v>
      </c>
      <c r="H258">
        <v>0.42616938300329821</v>
      </c>
      <c r="I258">
        <v>-0.49985248497575052</v>
      </c>
      <c r="J258">
        <v>0.18052977629297559</v>
      </c>
      <c r="K258">
        <v>-1.2601650317339821</v>
      </c>
      <c r="L258">
        <v>-1.5824743317033809</v>
      </c>
      <c r="M258" t="s">
        <v>808</v>
      </c>
      <c r="N258" t="s">
        <v>809</v>
      </c>
      <c r="O258" s="3" t="s">
        <v>810</v>
      </c>
      <c r="P258" t="s">
        <v>811</v>
      </c>
    </row>
    <row r="259" spans="1:16" x14ac:dyDescent="0.25">
      <c r="A259" t="s">
        <v>559</v>
      </c>
      <c r="B259">
        <v>4607.2431209355836</v>
      </c>
      <c r="C259">
        <v>0.97019209075106927</v>
      </c>
      <c r="D259">
        <v>0.75314722008341373</v>
      </c>
      <c r="E259">
        <v>1.80894342828847E-2</v>
      </c>
      <c r="F259">
        <v>6.4706447577920032E-2</v>
      </c>
      <c r="G259">
        <v>1.259181625423216E-8</v>
      </c>
      <c r="H259">
        <v>3.0003539487688281E-2</v>
      </c>
      <c r="I259">
        <v>-8.8930405494976564E-2</v>
      </c>
      <c r="J259">
        <v>-0.33147955788833677</v>
      </c>
      <c r="K259">
        <v>-0.26744222859030259</v>
      </c>
      <c r="L259">
        <v>-0.69901854818988685</v>
      </c>
      <c r="M259" t="s">
        <v>812</v>
      </c>
      <c r="N259" t="s">
        <v>561</v>
      </c>
      <c r="O259" s="3" t="s">
        <v>562</v>
      </c>
      <c r="P259" t="s">
        <v>563</v>
      </c>
    </row>
    <row r="260" spans="1:16" x14ac:dyDescent="0.25">
      <c r="A260" t="s">
        <v>813</v>
      </c>
      <c r="B260">
        <v>2912.5704131697571</v>
      </c>
      <c r="C260">
        <v>0.83276239761432624</v>
      </c>
      <c r="D260">
        <v>0.1070215700669956</v>
      </c>
      <c r="E260">
        <v>2.0723247907059351E-3</v>
      </c>
      <c r="F260">
        <v>1.5816816675871879E-5</v>
      </c>
      <c r="G260">
        <v>1.053539003790013E-14</v>
      </c>
      <c r="H260">
        <v>0.191329235047279</v>
      </c>
      <c r="I260">
        <v>0.46569177613885149</v>
      </c>
      <c r="J260">
        <v>0.6619734392369192</v>
      </c>
      <c r="K260">
        <v>0.88704854108955988</v>
      </c>
      <c r="L260">
        <v>1.4768835708779271</v>
      </c>
      <c r="M260" t="s">
        <v>814</v>
      </c>
      <c r="N260" t="s">
        <v>815</v>
      </c>
      <c r="O260" s="3" t="s">
        <v>816</v>
      </c>
      <c r="P260" t="s">
        <v>817</v>
      </c>
    </row>
    <row r="261" spans="1:16" x14ac:dyDescent="0.25">
      <c r="A261" t="s">
        <v>818</v>
      </c>
      <c r="B261">
        <v>1500.1517379296131</v>
      </c>
      <c r="C261">
        <v>0.96004808128974461</v>
      </c>
      <c r="D261">
        <v>0.21053084196695801</v>
      </c>
      <c r="E261">
        <v>7.2775310050049585E-2</v>
      </c>
      <c r="F261">
        <v>5.873601710736281E-5</v>
      </c>
      <c r="G261">
        <v>8.5537565447849006E-7</v>
      </c>
      <c r="H261">
        <v>7.3572233921302049E-2</v>
      </c>
      <c r="I261">
        <v>0.46060543532636761</v>
      </c>
      <c r="J261">
        <v>0.49746002303621661</v>
      </c>
      <c r="K261">
        <v>0.97994275479081983</v>
      </c>
      <c r="L261">
        <v>1.137810923160163</v>
      </c>
      <c r="M261" t="s">
        <v>819</v>
      </c>
      <c r="N261" t="s">
        <v>820</v>
      </c>
      <c r="O261" s="3" t="s">
        <v>821</v>
      </c>
      <c r="P261" t="s">
        <v>822</v>
      </c>
    </row>
    <row r="262" spans="1:16" x14ac:dyDescent="0.25">
      <c r="A262" t="s">
        <v>823</v>
      </c>
      <c r="B262">
        <v>380.67251325276459</v>
      </c>
      <c r="C262">
        <v>0.9123718865108611</v>
      </c>
      <c r="D262">
        <v>0.69239371725434296</v>
      </c>
      <c r="E262">
        <v>0.88036458397397288</v>
      </c>
      <c r="F262">
        <v>5.5366194866594146E-3</v>
      </c>
      <c r="G262">
        <v>3.2719567038941127E-5</v>
      </c>
      <c r="H262">
        <v>0.14152513931233041</v>
      </c>
      <c r="I262">
        <v>-0.20202385149805491</v>
      </c>
      <c r="J262">
        <v>-6.4038241570826271E-2</v>
      </c>
      <c r="K262">
        <v>-0.72662553047990752</v>
      </c>
      <c r="L262">
        <v>-1.004873985046427</v>
      </c>
      <c r="N262" t="s">
        <v>824</v>
      </c>
      <c r="O262" s="3" t="s">
        <v>825</v>
      </c>
      <c r="P262" t="s">
        <v>826</v>
      </c>
    </row>
    <row r="263" spans="1:16" x14ac:dyDescent="0.25">
      <c r="A263" t="s">
        <v>544</v>
      </c>
      <c r="B263">
        <v>151.6626816891868</v>
      </c>
      <c r="C263">
        <v>0.88374037968803798</v>
      </c>
      <c r="D263">
        <v>0.8318206602743724</v>
      </c>
      <c r="E263">
        <v>0.1102663238583805</v>
      </c>
      <c r="F263">
        <v>0.25213662610138582</v>
      </c>
      <c r="G263">
        <v>2.211917915299364E-3</v>
      </c>
      <c r="H263">
        <v>0.1183212560203505</v>
      </c>
      <c r="I263">
        <v>8.3748347408157148E-2</v>
      </c>
      <c r="J263">
        <v>-0.31128066508907137</v>
      </c>
      <c r="K263">
        <v>-0.2325659922267474</v>
      </c>
      <c r="L263">
        <v>-0.53139201055427154</v>
      </c>
      <c r="N263" t="s">
        <v>541</v>
      </c>
      <c r="O263" s="3" t="s">
        <v>542</v>
      </c>
      <c r="P263" t="s">
        <v>543</v>
      </c>
    </row>
    <row r="264" spans="1:16" x14ac:dyDescent="0.25">
      <c r="A264" t="s">
        <v>539</v>
      </c>
      <c r="B264">
        <v>1958.0374757972349</v>
      </c>
      <c r="C264">
        <v>0.92989901410976528</v>
      </c>
      <c r="D264">
        <v>0.15234501797983599</v>
      </c>
      <c r="E264">
        <v>0.65906813487414839</v>
      </c>
      <c r="F264">
        <v>3.1777406598246121E-3</v>
      </c>
      <c r="G264">
        <v>2.4285352699452711E-2</v>
      </c>
      <c r="H264">
        <v>-6.8257040883815817E-2</v>
      </c>
      <c r="I264">
        <v>0.30052889097663121</v>
      </c>
      <c r="J264">
        <v>-9.4753684820525472E-2</v>
      </c>
      <c r="K264">
        <v>0.44622107362368052</v>
      </c>
      <c r="L264">
        <v>0.33665754242336138</v>
      </c>
      <c r="N264" t="s">
        <v>541</v>
      </c>
      <c r="O264" s="3" t="s">
        <v>542</v>
      </c>
      <c r="P264" t="s">
        <v>543</v>
      </c>
    </row>
    <row r="265" spans="1:16" x14ac:dyDescent="0.25">
      <c r="A265" t="s">
        <v>813</v>
      </c>
      <c r="B265">
        <v>2912.5704131697571</v>
      </c>
      <c r="C265">
        <v>0.83276239761432624</v>
      </c>
      <c r="D265">
        <v>0.1070215700669956</v>
      </c>
      <c r="E265">
        <v>2.0723247907059351E-3</v>
      </c>
      <c r="F265">
        <v>1.5816816675871879E-5</v>
      </c>
      <c r="G265">
        <v>1.053539003790013E-14</v>
      </c>
      <c r="H265">
        <v>0.191329235047279</v>
      </c>
      <c r="I265">
        <v>0.46569177613885149</v>
      </c>
      <c r="J265">
        <v>0.6619734392369192</v>
      </c>
      <c r="K265">
        <v>0.88704854108955988</v>
      </c>
      <c r="L265">
        <v>1.4768835708779271</v>
      </c>
      <c r="M265" t="s">
        <v>814</v>
      </c>
      <c r="N265" t="s">
        <v>815</v>
      </c>
      <c r="O265" s="3" t="s">
        <v>816</v>
      </c>
      <c r="P265" t="s">
        <v>817</v>
      </c>
    </row>
  </sheetData>
  <conditionalFormatting sqref="H2:L264 H266:L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9:L24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0:L25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1:L25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2:L25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3:L25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4:L25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5:L25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6:L25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7:L25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8:L25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9:L25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0:L26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0:L26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61:L26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2:L26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3:L26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4:L26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5:L2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6:L1048576 H2:L24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6:L1048576 H2:L258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. Transcription Factor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36:02Z</dcterms:created>
  <dcterms:modified xsi:type="dcterms:W3CDTF">2025-04-07T14:3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6:11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2c4d432b-093d-4726-b043-ac5dadfa53d9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